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upplementary Table 1" sheetId="1" state="visible" r:id="rId2"/>
    <sheet name="Supplementary table 2-11" sheetId="2" state="visible" r:id="rId3"/>
    <sheet name="Supplementary table 12" sheetId="3" state="visible" r:id="rId4"/>
    <sheet name="Supplementary table 13" sheetId="4" state="visible" r:id="rId5"/>
    <sheet name="Supplementary table 1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4" uniqueCount="347">
  <si>
    <t xml:space="preserve">Supplementary Table 1. Comparison of disease burden of falls among children aged 0 to 14 years in China, 1990—2021</t>
  </si>
  <si>
    <t xml:space="preserve">Variable</t>
  </si>
  <si>
    <t xml:space="preserve">Sex</t>
  </si>
  <si>
    <t xml:space="preserve">Changing rate</t>
  </si>
  <si>
    <t xml:space="preserve">ASIR</t>
  </si>
  <si>
    <t xml:space="preserve">Both</t>
  </si>
  <si>
    <t xml:space="preserve">Males</t>
  </si>
  <si>
    <t xml:space="preserve">Females</t>
  </si>
  <si>
    <t xml:space="preserve">ASMR</t>
  </si>
  <si>
    <t xml:space="preserve">Age standard YLLs rate</t>
  </si>
  <si>
    <t xml:space="preserve">Age standard YLDs rate</t>
  </si>
  <si>
    <t xml:space="preserve">ASDR</t>
  </si>
  <si>
    <t xml:space="preserve">ASIR. age-standardized incidence rate; ASMR. age-standardized mortality rate; YLLs. years of life lost; YLDs. years lived with disability; ASDR. age-standardized disability-adjusted life years.</t>
  </si>
  <si>
    <t xml:space="preserve">Supplementary table 2. Trends in ASIR of falls among children aged 0 to 14 years by joinpoint regression model, 1990—2021.</t>
  </si>
  <si>
    <t xml:space="preserve">Segment</t>
  </si>
  <si>
    <t xml:space="preserve">APC</t>
  </si>
  <si>
    <r>
      <rPr>
        <sz val="11"/>
        <rFont val="Times New Roman"/>
        <family val="1"/>
      </rPr>
      <t xml:space="preserve">95%</t>
    </r>
    <r>
      <rPr>
        <i val="true"/>
        <sz val="11"/>
        <rFont val="Times New Roman"/>
        <family val="1"/>
      </rPr>
      <t xml:space="preserve">CI</t>
    </r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-Value</t>
    </r>
  </si>
  <si>
    <t xml:space="preserve">AAPC</t>
  </si>
  <si>
    <t xml:space="preserve">-0.55 to -0.45</t>
  </si>
  <si>
    <t xml:space="preserve">&lt; 0.001</t>
  </si>
  <si>
    <t xml:space="preserve">1990—2000</t>
  </si>
  <si>
    <t xml:space="preserve">-0.67 to -0.39</t>
  </si>
  <si>
    <t xml:space="preserve">2000—2005</t>
  </si>
  <si>
    <t xml:space="preserve">-7.26 to -6.73</t>
  </si>
  <si>
    <t xml:space="preserve">2005—2009</t>
  </si>
  <si>
    <t xml:space="preserve">0.29 to 1.54</t>
  </si>
  <si>
    <t xml:space="preserve">2009—2015</t>
  </si>
  <si>
    <t xml:space="preserve">3.02 to 4.05</t>
  </si>
  <si>
    <t xml:space="preserve">2015—2021</t>
  </si>
  <si>
    <t xml:space="preserve">-0.08 to 0.69</t>
  </si>
  <si>
    <t xml:space="preserve">-0.21 to -0.05</t>
  </si>
  <si>
    <t xml:space="preserve">1990—1998</t>
  </si>
  <si>
    <t xml:space="preserve">0.21 to 1.24</t>
  </si>
  <si>
    <t xml:space="preserve">1998—2001</t>
  </si>
  <si>
    <t xml:space="preserve">-2.78 to -0.68</t>
  </si>
  <si>
    <t xml:space="preserve">2001—2005</t>
  </si>
  <si>
    <t xml:space="preserve">-13.76 to -12.45</t>
  </si>
  <si>
    <t xml:space="preserve">2005—2010</t>
  </si>
  <si>
    <t xml:space="preserve">0.43 to 2.15</t>
  </si>
  <si>
    <t xml:space="preserve">2010—2021</t>
  </si>
  <si>
    <t xml:space="preserve">4.05 to 4.62</t>
  </si>
  <si>
    <t xml:space="preserve">-0.39 to -0.28</t>
  </si>
  <si>
    <t xml:space="preserve">-0.26 to 0.3</t>
  </si>
  <si>
    <t xml:space="preserve">-2.6 to -1.18</t>
  </si>
  <si>
    <t xml:space="preserve">-10.11 to -9.21</t>
  </si>
  <si>
    <t xml:space="preserve">0.81 to 1.91</t>
  </si>
  <si>
    <t xml:space="preserve">2010—2014</t>
  </si>
  <si>
    <t xml:space="preserve">3.38 to 5.07</t>
  </si>
  <si>
    <t xml:space="preserve">2014—2021</t>
  </si>
  <si>
    <t xml:space="preserve">1.44 to 2.18</t>
  </si>
  <si>
    <t xml:space="preserve"> APC. annual percentage change; AAPC. average annual percentage change; CI.confidence interval; ASIR. age standard incidence rate</t>
  </si>
  <si>
    <t xml:space="preserve">Supplementary table 3. Trends in ASMR of falls among children aged 0 to 14 years by joinpoint regression model, 1990—2021.</t>
  </si>
  <si>
    <t xml:space="preserve">-4.02 to -3.70</t>
  </si>
  <si>
    <t xml:space="preserve">1990—1997</t>
  </si>
  <si>
    <t xml:space="preserve">-1.25 to 0.73</t>
  </si>
  <si>
    <t xml:space="preserve">1997—2003</t>
  </si>
  <si>
    <t xml:space="preserve">-3.82 to -1.80</t>
  </si>
  <si>
    <t xml:space="preserve">2003—2007</t>
  </si>
  <si>
    <t xml:space="preserve">-7.57 to -4.67</t>
  </si>
  <si>
    <t xml:space="preserve">2007—2019</t>
  </si>
  <si>
    <t xml:space="preserve">-4.17 to -3.12</t>
  </si>
  <si>
    <t xml:space="preserve">2019—2021</t>
  </si>
  <si>
    <t xml:space="preserve">-15.00 to -9.19</t>
  </si>
  <si>
    <t xml:space="preserve">-4.96 to -4.63</t>
  </si>
  <si>
    <t xml:space="preserve">1990—2001</t>
  </si>
  <si>
    <t xml:space="preserve">-1.66 to -0.80</t>
  </si>
  <si>
    <t xml:space="preserve">2001—2012</t>
  </si>
  <si>
    <t xml:space="preserve">-7.49 to -6.38</t>
  </si>
  <si>
    <t xml:space="preserve">2012—2019</t>
  </si>
  <si>
    <t xml:space="preserve">-4.78 to -2.41</t>
  </si>
  <si>
    <t xml:space="preserve">-16.98 to -10.40</t>
  </si>
  <si>
    <t xml:space="preserve">-4.37 to -4.06</t>
  </si>
  <si>
    <t xml:space="preserve">-1.64 to -0.85</t>
  </si>
  <si>
    <t xml:space="preserve">2001—2011</t>
  </si>
  <si>
    <t xml:space="preserve">-6.85 to -5.24</t>
  </si>
  <si>
    <t xml:space="preserve">2011—2019</t>
  </si>
  <si>
    <t xml:space="preserve">-4.44 to -2.26</t>
  </si>
  <si>
    <t xml:space="preserve">-15.92 to -9.68</t>
  </si>
  <si>
    <t xml:space="preserve"> APC. annual percentage change; AAPC. average annual percentage change; CI.confidence interval; ASMR. age standard mortality rate.</t>
  </si>
  <si>
    <t xml:space="preserve">Supplementary table 4. Trends in age standard YLLs rate of falls among children aged 0 to 14 years by joinpoint regression model, 1990—2021.</t>
  </si>
  <si>
    <t xml:space="preserve">-4.07 to -3.74</t>
  </si>
  <si>
    <t xml:space="preserve">-1.23 to 0.76</t>
  </si>
  <si>
    <t xml:space="preserve">-3.83 to -1.82</t>
  </si>
  <si>
    <t xml:space="preserve">-7.73 to -4.81</t>
  </si>
  <si>
    <t xml:space="preserve">-4.21 to -3.19</t>
  </si>
  <si>
    <t xml:space="preserve">-15.22 to -9.36</t>
  </si>
  <si>
    <t xml:space="preserve">-5.01 to -4.68</t>
  </si>
  <si>
    <t xml:space="preserve">-1.64 to -0.77</t>
  </si>
  <si>
    <t xml:space="preserve">-7.58 to -6.48</t>
  </si>
  <si>
    <t xml:space="preserve">-4.78 to -2.38</t>
  </si>
  <si>
    <t xml:space="preserve">-17.33 to -10.6</t>
  </si>
  <si>
    <t xml:space="preserve">-4.43 to -4.11</t>
  </si>
  <si>
    <t xml:space="preserve">-1.62 to -0.81</t>
  </si>
  <si>
    <t xml:space="preserve">-6.95 to -5.34</t>
  </si>
  <si>
    <t xml:space="preserve">-4.47 to -2.22</t>
  </si>
  <si>
    <t xml:space="preserve">-16.29 to -9.87</t>
  </si>
  <si>
    <t xml:space="preserve"> APC. annual percentage change; AAPC. average annual percentage change; CI.confidence interval;YLLs. years of life lost</t>
  </si>
  <si>
    <t xml:space="preserve">Supplementary table 5. Trends in age standard YLDs rate of falls among children aged 0 to 14 years by joinpoint regression model, 1990—2021.</t>
  </si>
  <si>
    <t xml:space="preserve">-1.33 to -1.23</t>
  </si>
  <si>
    <t xml:space="preserve">-1.33 to -1.05</t>
  </si>
  <si>
    <t xml:space="preserve">-7.67 to -7.15</t>
  </si>
  <si>
    <t xml:space="preserve">-0.08 to 0.92</t>
  </si>
  <si>
    <t xml:space="preserve">2010—2015</t>
  </si>
  <si>
    <t xml:space="preserve">2.26 to 3.55</t>
  </si>
  <si>
    <t xml:space="preserve">-1.29 to -0.59</t>
  </si>
  <si>
    <t xml:space="preserve">-1.06 to -0.92</t>
  </si>
  <si>
    <t xml:space="preserve">-0.49 to 0.29</t>
  </si>
  <si>
    <t xml:space="preserve">-3.92 to -1.6</t>
  </si>
  <si>
    <t xml:space="preserve">-13.2 to -11.89</t>
  </si>
  <si>
    <t xml:space="preserve">-0.89 to 1.15</t>
  </si>
  <si>
    <t xml:space="preserve">2009—2021</t>
  </si>
  <si>
    <t xml:space="preserve">2.44 to 2.94</t>
  </si>
  <si>
    <t xml:space="preserve">-1.22 to -1.11</t>
  </si>
  <si>
    <t xml:space="preserve">-0.91 to -0.43</t>
  </si>
  <si>
    <t xml:space="preserve">-3.35 to -2.02</t>
  </si>
  <si>
    <t xml:space="preserve">-10.04 to -9.21</t>
  </si>
  <si>
    <t xml:space="preserve">0.04 to 1.07</t>
  </si>
  <si>
    <t xml:space="preserve">2.36 to 3.89</t>
  </si>
  <si>
    <t xml:space="preserve">-0.28 to 0.52</t>
  </si>
  <si>
    <t xml:space="preserve"> APC. annual percentage change; AAPC. average annual percentage change; CI.confidence interval; YLDs. years lived with disability.</t>
  </si>
  <si>
    <t xml:space="preserve">Supplementary table 6. Trends in ASDR of falls among children aged 0 to 14 years by joinpoint regression model, 1990—2021.</t>
  </si>
  <si>
    <t xml:space="preserve">-1.28 to 0.59</t>
  </si>
  <si>
    <t xml:space="preserve">-3.49</t>
  </si>
  <si>
    <t xml:space="preserve">-3.64 to -3.36</t>
  </si>
  <si>
    <t xml:space="preserve">1997—2002</t>
  </si>
  <si>
    <t xml:space="preserve">-5.46 to -1.61</t>
  </si>
  <si>
    <t xml:space="preserve">2002—2007</t>
  </si>
  <si>
    <t xml:space="preserve">-7.53 to -3.09</t>
  </si>
  <si>
    <t xml:space="preserve">-3.50 to -2.76</t>
  </si>
  <si>
    <t xml:space="preserve">-12.8 to -7.77</t>
  </si>
  <si>
    <t xml:space="preserve">-4.25 to -4.01</t>
  </si>
  <si>
    <t xml:space="preserve">-1.26 to -0.54</t>
  </si>
  <si>
    <t xml:space="preserve">2000—2011</t>
  </si>
  <si>
    <t xml:space="preserve">-6.87 to -6.21</t>
  </si>
  <si>
    <t xml:space="preserve">-3.61 to -2.48</t>
  </si>
  <si>
    <t xml:space="preserve">-12.27 to -7.27</t>
  </si>
  <si>
    <t xml:space="preserve">-3.8 to -3.57</t>
  </si>
  <si>
    <t xml:space="preserve">-1.39 to -0.65</t>
  </si>
  <si>
    <t xml:space="preserve">-5.77 to -5.03</t>
  </si>
  <si>
    <t xml:space="preserve">2011—2018</t>
  </si>
  <si>
    <t xml:space="preserve">-3.27 to -1.60</t>
  </si>
  <si>
    <t xml:space="preserve">2018—2021</t>
  </si>
  <si>
    <t xml:space="preserve">-10.84 to -6.67</t>
  </si>
  <si>
    <t xml:space="preserve"> APC. annual percentage change; AAPC. average annual percentage change; CI.confidence interval; ASDR. age standard  disability-adjusted life years rate</t>
  </si>
  <si>
    <t xml:space="preserve">Supplementary table 7. Trends in incidence rate of falls among children aged 0 to 14 years by joinpoint regression model, 1990—2021.</t>
  </si>
  <si>
    <t xml:space="preserve">0—4 years</t>
  </si>
  <si>
    <t xml:space="preserve">-1.46  to -1.29</t>
  </si>
  <si>
    <t xml:space="preserve">1990—1995</t>
  </si>
  <si>
    <t xml:space="preserve">-0.81 to 1.28</t>
  </si>
  <si>
    <t xml:space="preserve">1995—2000</t>
  </si>
  <si>
    <t xml:space="preserve">-4.86 to -1.08</t>
  </si>
  <si>
    <t xml:space="preserve">-5.58 to 1.73</t>
  </si>
  <si>
    <t xml:space="preserve">2005—2012</t>
  </si>
  <si>
    <t xml:space="preserve">0.14 to 2.26</t>
  </si>
  <si>
    <t xml:space="preserve">2012—2015</t>
  </si>
  <si>
    <t xml:space="preserve">-2.98 to 1.17</t>
  </si>
  <si>
    <t xml:space="preserve">-3.96 to -2.91</t>
  </si>
  <si>
    <t xml:space="preserve">5—9 years</t>
  </si>
  <si>
    <t xml:space="preserve">-0.35  to -0.22</t>
  </si>
  <si>
    <t xml:space="preserve">-0.09 to 0.77</t>
  </si>
  <si>
    <t xml:space="preserve">-4.29 to -0.81</t>
  </si>
  <si>
    <t xml:space="preserve">-10.27 to -9.3</t>
  </si>
  <si>
    <t xml:space="preserve">1.47 to 2.26</t>
  </si>
  <si>
    <t xml:space="preserve">4.69 to 5.50</t>
  </si>
  <si>
    <t xml:space="preserve">0.09 to 0.74</t>
  </si>
  <si>
    <t xml:space="preserve">10—14 years</t>
  </si>
  <si>
    <t xml:space="preserve">0.16  to 0.38</t>
  </si>
  <si>
    <t xml:space="preserve">-0.52 to 0.18</t>
  </si>
  <si>
    <t xml:space="preserve">-14.5 to -13.01</t>
  </si>
  <si>
    <t xml:space="preserve">2005—2011</t>
  </si>
  <si>
    <t xml:space="preserve">0.16 to 1.83</t>
  </si>
  <si>
    <t xml:space="preserve">2011—2021</t>
  </si>
  <si>
    <t xml:space="preserve">6.01 to 6.95</t>
  </si>
  <si>
    <t xml:space="preserve"> APC. annual percentage change; AAPC. average annual percentage change; CI.confidence interval</t>
  </si>
  <si>
    <t xml:space="preserve">Supplementary table 8. Trends in mortality rate of falls among children aged 0 to 14 years by joinpoint regression model, 1990—2021.</t>
  </si>
  <si>
    <r>
      <rPr>
        <sz val="11"/>
        <rFont val="Times New Roman"/>
        <family val="1"/>
      </rPr>
      <t xml:space="preserve">95%</t>
    </r>
    <r>
      <rPr>
        <b val="true"/>
        <i val="true"/>
        <sz val="11"/>
        <rFont val="Times New Roman"/>
        <family val="1"/>
      </rPr>
      <t xml:space="preserve">CI</t>
    </r>
  </si>
  <si>
    <t xml:space="preserve">-5.60  to -5.00</t>
  </si>
  <si>
    <t xml:space="preserve">-0.59 to -0.02</t>
  </si>
  <si>
    <t xml:space="preserve">-8.06 to -7.10</t>
  </si>
  <si>
    <t xml:space="preserve">-4.26 to -1.89</t>
  </si>
  <si>
    <t xml:space="preserve">-25.7 to -14.72</t>
  </si>
  <si>
    <t xml:space="preserve">-2.95  to -2.76</t>
  </si>
  <si>
    <t xml:space="preserve">1990—2004</t>
  </si>
  <si>
    <t xml:space="preserve">-2.44 to -1.84</t>
  </si>
  <si>
    <t xml:space="preserve">2004—2007</t>
  </si>
  <si>
    <t xml:space="preserve">-4.94 to -2.63</t>
  </si>
  <si>
    <t xml:space="preserve">2007—2010</t>
  </si>
  <si>
    <t xml:space="preserve">-1.22 to 1.61</t>
  </si>
  <si>
    <t xml:space="preserve">-4.60 to -3.94</t>
  </si>
  <si>
    <t xml:space="preserve">-2.29  to -2.15</t>
  </si>
  <si>
    <t xml:space="preserve">-2.99 to -2.43</t>
  </si>
  <si>
    <t xml:space="preserve">2000—2004</t>
  </si>
  <si>
    <t xml:space="preserve">-0.56 to 1.27</t>
  </si>
  <si>
    <t xml:space="preserve">-5.78 to -4.03</t>
  </si>
  <si>
    <t xml:space="preserve">3.82 to 5.36</t>
  </si>
  <si>
    <t xml:space="preserve">-3.88 to -3.46</t>
  </si>
  <si>
    <t xml:space="preserve">Supplementary table 9. Trends in YLLs rate of falls among children aged 0 to 14 years by joinpoint regression model, 1990—2021.</t>
  </si>
  <si>
    <t xml:space="preserve">-5.58  to -4.99</t>
  </si>
  <si>
    <t xml:space="preserve">-1.5 to -0.01</t>
  </si>
  <si>
    <t xml:space="preserve">-8.05 to -7.1</t>
  </si>
  <si>
    <t xml:space="preserve">-4.24 to -1.89</t>
  </si>
  <si>
    <t xml:space="preserve">-25.57 to -14.64</t>
  </si>
  <si>
    <t xml:space="preserve">-2.96  to -2.76</t>
  </si>
  <si>
    <t xml:space="preserve">-2.47 to -1.79</t>
  </si>
  <si>
    <t xml:space="preserve">-4.95 to -2.08</t>
  </si>
  <si>
    <t xml:space="preserve">-3.21 to 1.67</t>
  </si>
  <si>
    <t xml:space="preserve">-4.61 to -3.91</t>
  </si>
  <si>
    <t xml:space="preserve">-2.28  to -2.15</t>
  </si>
  <si>
    <t xml:space="preserve">-2.98 to -2.44</t>
  </si>
  <si>
    <t xml:space="preserve">-0.62 to 1.17</t>
  </si>
  <si>
    <t xml:space="preserve">-5.73 to -4.04</t>
  </si>
  <si>
    <t xml:space="preserve">3.88 to 5.37</t>
  </si>
  <si>
    <t xml:space="preserve">-3.86 to -3.45</t>
  </si>
  <si>
    <t xml:space="preserve">Supplementary table 10. Trends in YLDs rate of falls among children aged 0 to 14 years by joinpoint regression model, 1990—2021.</t>
  </si>
  <si>
    <t xml:space="preserve">-1.83  to -1.67</t>
  </si>
  <si>
    <t xml:space="preserve">1990—1994</t>
  </si>
  <si>
    <t xml:space="preserve">-0.79 to 1.33</t>
  </si>
  <si>
    <t xml:space="preserve">1994—2000</t>
  </si>
  <si>
    <t xml:space="preserve">-2.78 to -1.43</t>
  </si>
  <si>
    <t xml:space="preserve">-6.08 to -2.35</t>
  </si>
  <si>
    <t xml:space="preserve">-5.34 to 1.53</t>
  </si>
  <si>
    <t xml:space="preserve">-2.53 to 1.02</t>
  </si>
  <si>
    <t xml:space="preserve">-3.95 to -2.53</t>
  </si>
  <si>
    <t xml:space="preserve">-1.32  to -1.21</t>
  </si>
  <si>
    <t xml:space="preserve">-0.79 to -0.33</t>
  </si>
  <si>
    <t xml:space="preserve">-3.41 to -1.96</t>
  </si>
  <si>
    <t xml:space="preserve">-9.3 to -8.46</t>
  </si>
  <si>
    <t xml:space="preserve">0.09 to 1.1</t>
  </si>
  <si>
    <t xml:space="preserve">3 to 4.09</t>
  </si>
  <si>
    <t xml:space="preserve">-1.9 to -1.25</t>
  </si>
  <si>
    <t xml:space="preserve">-1.02  to -0.89</t>
  </si>
  <si>
    <t xml:space="preserve">-0.97 to -0.28</t>
  </si>
  <si>
    <t xml:space="preserve">-3.31 to -1.65</t>
  </si>
  <si>
    <t xml:space="preserve">-11.74 to -10.71</t>
  </si>
  <si>
    <t xml:space="preserve">-0.36 to 0.95</t>
  </si>
  <si>
    <t xml:space="preserve">2.91 to 4.7</t>
  </si>
  <si>
    <t xml:space="preserve">1.12 to 2.51</t>
  </si>
  <si>
    <t xml:space="preserve">Supplementary table 11. Trends in DALYs rate of falls among children aged 0 to 14 years by joinpoint regression model, 1990—2021.</t>
  </si>
  <si>
    <t xml:space="preserve">-5.46  to -4.88</t>
  </si>
  <si>
    <t xml:space="preserve">-1.57 to -0.06</t>
  </si>
  <si>
    <t xml:space="preserve">-7.89 to -6.91</t>
  </si>
  <si>
    <t xml:space="preserve">-4.11 to -1.75</t>
  </si>
  <si>
    <t xml:space="preserve">-24.89 to -14.17</t>
  </si>
  <si>
    <t xml:space="preserve">-2.56  to -2.43</t>
  </si>
  <si>
    <t xml:space="preserve">1990—2002</t>
  </si>
  <si>
    <t xml:space="preserve">-2.36 to -1.95</t>
  </si>
  <si>
    <t xml:space="preserve">-5.09 to -3.47</t>
  </si>
  <si>
    <t xml:space="preserve">-0.26 to 1.84</t>
  </si>
  <si>
    <t xml:space="preserve">-3.38 to -2.97</t>
  </si>
  <si>
    <t xml:space="preserve">-1.74  to -1.64</t>
  </si>
  <si>
    <t xml:space="preserve">-2.16 to -1.81</t>
  </si>
  <si>
    <t xml:space="preserve">2001—2007</t>
  </si>
  <si>
    <t xml:space="preserve">-4.92 to -4.15</t>
  </si>
  <si>
    <t xml:space="preserve">2.48 to 4.10</t>
  </si>
  <si>
    <t xml:space="preserve">-1.38 to -1.05</t>
  </si>
  <si>
    <t xml:space="preserve">Supplementary table 12.The fitting effect of the ARIMA model on the disease burden of different genders</t>
  </si>
  <si>
    <t xml:space="preserve">Model</t>
  </si>
  <si>
    <t xml:space="preserve">sigma^2</t>
  </si>
  <si>
    <t xml:space="preserve">log likelihood</t>
  </si>
  <si>
    <t xml:space="preserve">AIC</t>
  </si>
  <si>
    <t xml:space="preserve">BIC</t>
  </si>
  <si>
    <t xml:space="preserve">RMSE </t>
  </si>
  <si>
    <t xml:space="preserve">MAE</t>
  </si>
  <si>
    <t xml:space="preserve">MPE</t>
  </si>
  <si>
    <t xml:space="preserve">MAPE</t>
  </si>
  <si>
    <t xml:space="preserve">MASE</t>
  </si>
  <si>
    <t xml:space="preserve"> Ljung-Box test</t>
  </si>
  <si>
    <r>
      <rPr>
        <sz val="11"/>
        <rFont val="Times New Roman"/>
        <family val="1"/>
      </rPr>
      <t xml:space="preserve">χ2
</t>
    </r>
    <r>
      <rPr>
        <sz val="11"/>
        <rFont val="宋体"/>
        <family val="0"/>
        <charset val="134"/>
      </rPr>
      <t xml:space="preserve"> </t>
    </r>
  </si>
  <si>
    <t xml:space="preserve">P</t>
  </si>
  <si>
    <t xml:space="preserve">Incidence</t>
  </si>
  <si>
    <t xml:space="preserve">ARIMA(2,1,1) </t>
  </si>
  <si>
    <t xml:space="preserve">ARIMA(2,1,0) </t>
  </si>
  <si>
    <t xml:space="preserve">Mortality</t>
  </si>
  <si>
    <t xml:space="preserve">ARIMA(0,1,0)</t>
  </si>
  <si>
    <t xml:space="preserve">ARIMA(0,1,1)</t>
  </si>
  <si>
    <t xml:space="preserve">YLLs</t>
  </si>
  <si>
    <t xml:space="preserve">YLDs</t>
  </si>
  <si>
    <t xml:space="preserve">DALYs</t>
  </si>
  <si>
    <t xml:space="preserve">ARIMA(1,1,0)</t>
  </si>
  <si>
    <t xml:space="preserve">YLLs. years of life lost;YLDs. years lived with disability;DALYs. disability-adjusted life years;AIC. akaike information criterion; BIC. bayesian information criterion; RMSE. root mean square error; MAE. mean absolute error; MPE. mean percentage error; MAPE. mean absolute percentage error; MASE. mean absolute scaled error; ARIMA. autoregressive integrated moving average.</t>
  </si>
  <si>
    <t xml:space="preserve">Supplementary table 13.The fitting effect of the ARIMA model on the disease burden of different agegroups</t>
  </si>
  <si>
    <t xml:space="preserve">χ2</t>
  </si>
  <si>
    <t xml:space="preserve">0—4 </t>
  </si>
  <si>
    <t xml:space="preserve">5—9</t>
  </si>
  <si>
    <t xml:space="preserve">10—14</t>
  </si>
  <si>
    <t xml:space="preserve">0—4</t>
  </si>
  <si>
    <t xml:space="preserve">ARIMA(1,1,0) </t>
  </si>
  <si>
    <t xml:space="preserve">ARIMA(0,1,1) </t>
  </si>
  <si>
    <t xml:space="preserve">ARIMA(2,1,0)</t>
  </si>
  <si>
    <t xml:space="preserve">ARIMA(3,1,0)</t>
  </si>
  <si>
    <t xml:space="preserve">ARIMA(0,2,1) </t>
  </si>
  <si>
    <t xml:space="preserve">0..9198</t>
  </si>
  <si>
    <t xml:space="preserve">ARIMA(0,1,2)</t>
  </si>
  <si>
    <t xml:space="preserve">YLLs. years of life lost;YLDs. years lived with disability;DALYs. disability-adjusted life years;AIC. akaike information criterion; BIC. bayesian information criterion; RMSE. root mean square error; MAE. mean absolute error; MPE. mean percentage error; MAPE. mean absolute percentage error; MASE. mean absolute scaled error; ARIMA. autoregressive integrated moving average</t>
  </si>
  <si>
    <t xml:space="preserve">Supplementary table 14. Intervention measures for child falls in playgrounds</t>
  </si>
  <si>
    <t xml:space="preserve">Code</t>
  </si>
  <si>
    <t xml:space="preserve">Intervention measures</t>
  </si>
  <si>
    <t xml:space="preserve">Specific Injury Outcomes</t>
  </si>
  <si>
    <t xml:space="preserve">Strength of Evidence</t>
  </si>
  <si>
    <t xml:space="preserve">Cost-Effectiveness Range</t>
  </si>
  <si>
    <t xml:space="preserve">Key Considerations for Contextual Implementation in Urban vs. Rural China</t>
  </si>
  <si>
    <t xml:space="preserve">Recommended Inspection Frequency</t>
  </si>
  <si>
    <t xml:space="preserve">Responsible Entity</t>
  </si>
  <si>
    <t xml:space="preserve">Urban</t>
  </si>
  <si>
    <t xml:space="preserve"> Rural</t>
  </si>
  <si>
    <t xml:space="preserve">Play-1</t>
  </si>
  <si>
    <t xml:space="preserve">Routine CPSl audit </t>
  </si>
  <si>
    <t xml:space="preserve">Falls/Pinch Points / Crush Injuries/Puncture Wounds / Penetrating Injuries </t>
  </si>
  <si>
    <t xml:space="preserve">I or II or III</t>
  </si>
  <si>
    <t xml:space="preserve">Prioritize mandatory implementation in comprehensive community parks larger than 5,000 square meters.</t>
  </si>
  <si>
    <t xml:space="preserve">Initiate a co-location model using central primary schools and village clinics in township centers to reduce travel costs and leverage existing infrastructure.</t>
  </si>
  <si>
    <t xml:space="preserve">One initial inspection upon completion of new construction/retrofitting; followed by one annual inspection during the operational period</t>
  </si>
  <si>
    <t xml:space="preserve"> Market Supervision and Administration Bureau or its delegated third-party Certified Playground Safety Inspector (CPSI)</t>
  </si>
  <si>
    <t xml:space="preserve">Play-2</t>
  </si>
  <si>
    <t xml:space="preserve">Impact-attenuating surfacing</t>
  </si>
  <si>
    <t xml:space="preserve">Severe Head Injuries from Falls </t>
  </si>
  <si>
    <t xml:space="preserve">1 200-1 800</t>
  </si>
  <si>
    <t xml:space="preserve">EPDM rubber granules can be procured through centralized public bidding to reduce unit costs and ensure quality standardization</t>
  </si>
  <si>
    <t xml:space="preserve">A cost-effective alternative using locally available materials is recommended: a base layer of 0.5 m thick local fine sand topped with 0.1 m thick wood chips/bark mulch. The estimated cost for this system is approximately 60% of the urban EPDM solution</t>
  </si>
  <si>
    <t xml:space="preserve">Measure cushion depth monthly/Replenish sand/wood chips immediately after heavy rain</t>
  </si>
  <si>
    <r>
      <rPr>
        <sz val="11"/>
        <rFont val="Times New Roman"/>
        <family val="1"/>
      </rPr>
      <t xml:space="preserve"> Education Commission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Village Committee </t>
    </r>
  </si>
  <si>
    <t xml:space="preserve">Play-3</t>
  </si>
  <si>
    <t xml:space="preserve">Guard-rail &amp; hand-grip retrofit </t>
  </si>
  <si>
    <t xml:space="preserve">Falls </t>
  </si>
  <si>
    <t xml:space="preserve">350-550</t>
  </si>
  <si>
    <t xml:space="preserve">Focus on retrofitting slides with platforms higher than 38°.</t>
  </si>
  <si>
    <t xml:space="preserve">Prioritize installing safety modifications on homemade concrete slides at "Left-Behind Children's Activity Centers</t>
  </si>
  <si>
    <t xml:space="preserve">Quarterly bolt fastening inspection</t>
  </si>
  <si>
    <t xml:space="preserve">Housing and Urban-Rural Development Bureau</t>
  </si>
  <si>
    <t xml:space="preserve">Play-4</t>
  </si>
  <si>
    <t xml:space="preserve">Video Al real-time hazard alert</t>
  </si>
  <si>
    <t xml:space="preserve">Collisions/ Wandering Off</t>
  </si>
  <si>
    <t xml:space="preserve">2 000-3 000(Equipment amortized over 3 years)</t>
  </si>
  <si>
    <t xml:space="preserve">Large indoor playgrounds in shopping malls already possess the necessary fiber-optic infrastructure</t>
  </si>
  <si>
    <t xml:space="preserve">Recommend a 4G + solar power supply system, with a unit cost under ¥3,000</t>
  </si>
  <si>
    <t xml:space="preserve">Daily system self-check/ Monthly manual spot-check</t>
  </si>
  <si>
    <t xml:space="preserve"> Playground Operator</t>
  </si>
  <si>
    <t xml:space="preserve">Play-5</t>
  </si>
  <si>
    <t xml:space="preserve">Parent-child co-play education </t>
  </si>
  <si>
    <t xml:space="preserve">Minor Injuries</t>
  </si>
  <si>
    <t xml:space="preserve">160-220(Per parent-child pair / 4-session course)</t>
  </si>
  <si>
    <t xml:space="preserve">Can be embedded into online micro-courses of "Parenting Schools"</t>
  </si>
  <si>
    <t xml:space="preserve">Utilize the waiting area of village clinics to loop a 5-minute educational video, incurring zero venue cost.</t>
  </si>
  <si>
    <t xml:space="preserve"> Conducted once per half-year</t>
  </si>
  <si>
    <t xml:space="preserve">Women's Federation+Health Commission</t>
  </si>
  <si>
    <t xml:space="preserve">Levels of evidence are classified according to WHO global injury prevention standards:
Level I: Evidence from systematic reviews or randomized controlled trials (RCTs).
Level II: Evidence from controlled cohort studies.
Level III: Evidence from time-series studies or quasi-experimental designs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 "/>
    <numFmt numFmtId="167" formatCode="0.0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name val="Times New Roman"/>
      <family val="1"/>
    </font>
    <font>
      <b val="true"/>
      <i val="true"/>
      <sz val="11"/>
      <name val="Times New Roman"/>
      <family val="1"/>
    </font>
    <font>
      <sz val="11"/>
      <name val="宋体"/>
      <family val="0"/>
      <charset val="134"/>
    </font>
    <font>
      <sz val="11"/>
      <color rgb="FF333333"/>
      <name val="Times New Roman"/>
      <family val="1"/>
    </font>
    <font>
      <sz val="11"/>
      <color rgb="FF333333"/>
      <name val="Consolas"/>
      <family val="3"/>
    </font>
    <font>
      <sz val="11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96093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2" width="23.36"/>
    <col collapsed="false" customWidth="true" hidden="false" outlineLevel="0" max="5" min="5" style="2" width="15.5"/>
    <col collapsed="false" customWidth="true" hidden="false" outlineLevel="0" max="8" min="6" style="3" width="17.99"/>
    <col collapsed="false" customWidth="false" hidden="false" outlineLevel="0" max="9" min="9" style="2" width="8.99"/>
    <col collapsed="false" customWidth="false" hidden="false" outlineLevel="0" max="257" min="10" style="1" width="8.99"/>
  </cols>
  <sheetData>
    <row r="3" customFormat="false" ht="15" hidden="false" customHeight="false" outlineLevel="0" collapsed="false">
      <c r="D3" s="2" t="s">
        <v>0</v>
      </c>
    </row>
    <row r="4" customFormat="false" ht="15" hidden="false" customHeight="false" outlineLevel="0" collapsed="false">
      <c r="D4" s="4" t="s">
        <v>1</v>
      </c>
      <c r="E4" s="4" t="s">
        <v>2</v>
      </c>
      <c r="F4" s="5" t="n">
        <v>1990</v>
      </c>
      <c r="G4" s="5" t="n">
        <v>2021</v>
      </c>
      <c r="H4" s="6" t="s">
        <v>3</v>
      </c>
      <c r="I4" s="7"/>
    </row>
    <row r="5" customFormat="false" ht="15" hidden="false" customHeight="true" outlineLevel="0" collapsed="false">
      <c r="D5" s="8" t="s">
        <v>4</v>
      </c>
      <c r="E5" s="2" t="s">
        <v>5</v>
      </c>
      <c r="F5" s="9" t="n">
        <v>2196.1628</v>
      </c>
      <c r="G5" s="9" t="n">
        <v>1985.7214</v>
      </c>
      <c r="H5" s="3" t="n">
        <f aca="false">(G5-F5)/F5*100</f>
        <v>-9.58223133549117</v>
      </c>
    </row>
    <row r="6" customFormat="false" ht="15" hidden="false" customHeight="false" outlineLevel="0" collapsed="false">
      <c r="D6" s="8"/>
      <c r="E6" s="2" t="s">
        <v>6</v>
      </c>
      <c r="F6" s="3" t="n">
        <v>2625.9072</v>
      </c>
      <c r="G6" s="3" t="n">
        <v>2267.3965</v>
      </c>
      <c r="H6" s="3" t="n">
        <f aca="false">(G6-F6)/F6*100</f>
        <v>-13.6528320574314</v>
      </c>
    </row>
    <row r="7" customFormat="false" ht="15" hidden="false" customHeight="false" outlineLevel="0" collapsed="false">
      <c r="D7" s="8"/>
      <c r="E7" s="2" t="s">
        <v>7</v>
      </c>
      <c r="F7" s="3" t="n">
        <v>1727.7375</v>
      </c>
      <c r="G7" s="3" t="n">
        <v>1663.5447</v>
      </c>
      <c r="H7" s="3" t="n">
        <f aca="false">(G7-F7)/F7*100</f>
        <v>-3.71542552036985</v>
      </c>
    </row>
    <row r="8" customFormat="false" ht="15" hidden="false" customHeight="true" outlineLevel="0" collapsed="false">
      <c r="D8" s="8" t="s">
        <v>8</v>
      </c>
      <c r="E8" s="2" t="s">
        <v>5</v>
      </c>
      <c r="F8" s="9" t="n">
        <v>4.5145</v>
      </c>
      <c r="G8" s="9" t="n">
        <v>1.2627</v>
      </c>
      <c r="H8" s="3" t="n">
        <f aca="false">(G8-F8)/F8*100</f>
        <v>-72.0301251522871</v>
      </c>
    </row>
    <row r="9" customFormat="false" ht="15" hidden="false" customHeight="false" outlineLevel="0" collapsed="false">
      <c r="D9" s="8"/>
      <c r="E9" s="2" t="s">
        <v>6</v>
      </c>
      <c r="F9" s="3" t="n">
        <v>5.3349</v>
      </c>
      <c r="G9" s="3" t="n">
        <v>1.6355</v>
      </c>
      <c r="H9" s="3" t="n">
        <f aca="false">(G9-F9)/F9*100</f>
        <v>-69.3433803820128</v>
      </c>
    </row>
    <row r="10" customFormat="false" ht="15" hidden="false" customHeight="false" outlineLevel="0" collapsed="false">
      <c r="D10" s="8"/>
      <c r="E10" s="2" t="s">
        <v>7</v>
      </c>
      <c r="F10" s="3" t="n">
        <v>3.6124</v>
      </c>
      <c r="G10" s="3" t="n">
        <v>0.8353</v>
      </c>
      <c r="H10" s="3" t="n">
        <f aca="false">(G10-F10)/F10*100</f>
        <v>-76.8768685638357</v>
      </c>
    </row>
    <row r="11" customFormat="false" ht="15" hidden="false" customHeight="true" outlineLevel="0" collapsed="false">
      <c r="D11" s="8" t="s">
        <v>9</v>
      </c>
      <c r="E11" s="2" t="s">
        <v>5</v>
      </c>
      <c r="F11" s="9" t="n">
        <v>387.6514</v>
      </c>
      <c r="G11" s="9" t="n">
        <v>106.6925</v>
      </c>
      <c r="H11" s="3" t="n">
        <f aca="false">(G11-F11)/F11*100</f>
        <v>-72.4772050352456</v>
      </c>
    </row>
    <row r="12" customFormat="false" ht="15" hidden="false" customHeight="false" outlineLevel="0" collapsed="false">
      <c r="D12" s="8"/>
      <c r="E12" s="2" t="s">
        <v>6</v>
      </c>
      <c r="F12" s="9" t="n">
        <v>456.4552</v>
      </c>
      <c r="G12" s="9" t="n">
        <v>137.8067</v>
      </c>
      <c r="H12" s="3" t="n">
        <f aca="false">(G12-F12)/F12*100</f>
        <v>-69.809370120003</v>
      </c>
    </row>
    <row r="13" customFormat="false" ht="15" hidden="false" customHeight="false" outlineLevel="0" collapsed="false">
      <c r="D13" s="8"/>
      <c r="E13" s="2" t="s">
        <v>7</v>
      </c>
      <c r="F13" s="9" t="n">
        <v>311.9</v>
      </c>
      <c r="G13" s="9" t="n">
        <v>71.0179</v>
      </c>
      <c r="H13" s="3" t="n">
        <f aca="false">(G13-F13)/F13*100</f>
        <v>-77.2305546649567</v>
      </c>
    </row>
    <row r="14" customFormat="false" ht="15" hidden="false" customHeight="true" outlineLevel="0" collapsed="false">
      <c r="D14" s="8" t="s">
        <v>10</v>
      </c>
      <c r="E14" s="2" t="s">
        <v>5</v>
      </c>
      <c r="F14" s="9" t="n">
        <v>45.895</v>
      </c>
      <c r="G14" s="9" t="n">
        <v>32.2711</v>
      </c>
      <c r="H14" s="3" t="n">
        <f aca="false">(G14-F14)/F14*100</f>
        <v>-29.6849329992374</v>
      </c>
    </row>
    <row r="15" customFormat="false" ht="15" hidden="false" customHeight="false" outlineLevel="0" collapsed="false">
      <c r="D15" s="8"/>
      <c r="E15" s="2" t="s">
        <v>6</v>
      </c>
      <c r="F15" s="3" t="n">
        <v>54.7809</v>
      </c>
      <c r="G15" s="3" t="n">
        <v>37.2249</v>
      </c>
      <c r="H15" s="3" t="n">
        <f aca="false">(G15-F15)/F15*100</f>
        <v>-32.0476662486378</v>
      </c>
    </row>
    <row r="16" customFormat="false" ht="15" hidden="false" customHeight="false" outlineLevel="0" collapsed="false">
      <c r="D16" s="8"/>
      <c r="E16" s="2" t="s">
        <v>7</v>
      </c>
      <c r="F16" s="3" t="n">
        <v>36.2911</v>
      </c>
      <c r="G16" s="3" t="n">
        <v>26.6098</v>
      </c>
      <c r="H16" s="3" t="n">
        <f aca="false">(G16-F16)/F16*100</f>
        <v>-26.6767885239081</v>
      </c>
    </row>
    <row r="17" customFormat="false" ht="15" hidden="false" customHeight="true" outlineLevel="0" collapsed="false">
      <c r="D17" s="10" t="s">
        <v>11</v>
      </c>
      <c r="E17" s="2" t="s">
        <v>5</v>
      </c>
      <c r="F17" s="9" t="n">
        <v>433.5464</v>
      </c>
      <c r="G17" s="9" t="n">
        <v>138.9636</v>
      </c>
      <c r="H17" s="3" t="n">
        <f aca="false">(G17-F17)/F17*100</f>
        <v>-67.9472370200744</v>
      </c>
    </row>
    <row r="18" customFormat="false" ht="15" hidden="false" customHeight="false" outlineLevel="0" collapsed="false">
      <c r="D18" s="10"/>
      <c r="E18" s="2" t="s">
        <v>6</v>
      </c>
      <c r="F18" s="3" t="n">
        <v>511.2362</v>
      </c>
      <c r="G18" s="3" t="n">
        <v>175.0316</v>
      </c>
      <c r="H18" s="3" t="n">
        <f aca="false">(G18-F18)/F18*100</f>
        <v>-65.7630660739596</v>
      </c>
    </row>
    <row r="19" customFormat="false" ht="15" hidden="false" customHeight="false" outlineLevel="0" collapsed="false">
      <c r="D19" s="10"/>
      <c r="E19" s="11" t="s">
        <v>7</v>
      </c>
      <c r="F19" s="12" t="n">
        <v>348.1912</v>
      </c>
      <c r="G19" s="12" t="n">
        <v>97.6277</v>
      </c>
      <c r="H19" s="12" t="n">
        <f aca="false">(G19-F19)/F19*100</f>
        <v>-71.9614682967289</v>
      </c>
    </row>
    <row r="20" customFormat="false" ht="40" hidden="false" customHeight="true" outlineLevel="0" collapsed="false">
      <c r="D20" s="13" t="s">
        <v>12</v>
      </c>
      <c r="E20" s="13"/>
      <c r="F20" s="13"/>
      <c r="G20" s="13"/>
      <c r="H20" s="13"/>
    </row>
  </sheetData>
  <mergeCells count="6">
    <mergeCell ref="D5:D7"/>
    <mergeCell ref="D8:D10"/>
    <mergeCell ref="D11:D13"/>
    <mergeCell ref="D14:D16"/>
    <mergeCell ref="D17:D19"/>
    <mergeCell ref="D20:H2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H2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1" activeCellId="0" sqref="B101:H101"/>
    </sheetView>
  </sheetViews>
  <sheetFormatPr defaultColWidth="8.99609375" defaultRowHeight="17" zeroHeight="false" outlineLevelRow="0" outlineLevelCol="0"/>
  <cols>
    <col collapsed="false" customWidth="true" hidden="false" outlineLevel="0" max="1" min="1" style="7" width="10.24"/>
    <col collapsed="false" customWidth="true" hidden="false" outlineLevel="0" max="2" min="2" style="7" width="17.12"/>
    <col collapsed="false" customWidth="true" hidden="false" outlineLevel="0" max="3" min="3" style="3" width="17.12"/>
    <col collapsed="false" customWidth="true" hidden="false" outlineLevel="0" max="4" min="4" style="7" width="17.12"/>
    <col collapsed="false" customWidth="true" hidden="false" outlineLevel="0" max="5" min="5" style="14" width="17.12"/>
    <col collapsed="false" customWidth="true" hidden="false" outlineLevel="0" max="6" min="6" style="3" width="17.12"/>
    <col collapsed="false" customWidth="true" hidden="false" outlineLevel="0" max="7" min="7" style="7" width="17.12"/>
    <col collapsed="false" customWidth="true" hidden="false" outlineLevel="0" max="8" min="8" style="14" width="17.12"/>
    <col collapsed="false" customWidth="true" hidden="false" outlineLevel="0" max="240" min="9" style="7" width="21.99"/>
    <col collapsed="false" customWidth="false" hidden="false" outlineLevel="0" max="257" min="241" style="7" width="8.99"/>
  </cols>
  <sheetData>
    <row r="4" customFormat="false" ht="17" hidden="false" customHeight="true" outlineLevel="0" collapsed="false">
      <c r="B4" s="13" t="s">
        <v>13</v>
      </c>
      <c r="C4" s="13"/>
      <c r="D4" s="13"/>
      <c r="E4" s="13"/>
      <c r="F4" s="13"/>
      <c r="G4" s="13"/>
      <c r="H4" s="13"/>
    </row>
    <row r="5" customFormat="false" ht="17" hidden="false" customHeight="true" outlineLevel="0" collapsed="false">
      <c r="B5" s="15" t="s">
        <v>14</v>
      </c>
      <c r="C5" s="16" t="s">
        <v>15</v>
      </c>
      <c r="D5" s="15" t="s">
        <v>16</v>
      </c>
      <c r="E5" s="17" t="s">
        <v>17</v>
      </c>
      <c r="F5" s="16" t="s">
        <v>18</v>
      </c>
      <c r="G5" s="15" t="s">
        <v>16</v>
      </c>
      <c r="H5" s="17" t="s">
        <v>17</v>
      </c>
    </row>
    <row r="6" customFormat="false" ht="17" hidden="false" customHeight="true" outlineLevel="0" collapsed="false">
      <c r="B6" s="18" t="s">
        <v>6</v>
      </c>
      <c r="C6" s="19"/>
      <c r="D6" s="20"/>
      <c r="E6" s="21"/>
      <c r="F6" s="19" t="n">
        <v>-0.5</v>
      </c>
      <c r="G6" s="20" t="s">
        <v>19</v>
      </c>
      <c r="H6" s="21" t="s">
        <v>20</v>
      </c>
    </row>
    <row r="7" customFormat="false" ht="17" hidden="false" customHeight="true" outlineLevel="0" collapsed="false">
      <c r="B7" s="20" t="s">
        <v>21</v>
      </c>
      <c r="C7" s="19" t="n">
        <v>-0.53</v>
      </c>
      <c r="D7" s="20" t="s">
        <v>22</v>
      </c>
      <c r="E7" s="21" t="s">
        <v>20</v>
      </c>
    </row>
    <row r="8" customFormat="false" ht="17" hidden="false" customHeight="true" outlineLevel="0" collapsed="false">
      <c r="B8" s="20" t="s">
        <v>23</v>
      </c>
      <c r="C8" s="19" t="n">
        <v>-6.99</v>
      </c>
      <c r="D8" s="20" t="s">
        <v>24</v>
      </c>
      <c r="E8" s="21" t="s">
        <v>20</v>
      </c>
    </row>
    <row r="9" customFormat="false" ht="17" hidden="false" customHeight="true" outlineLevel="0" collapsed="false">
      <c r="B9" s="20" t="s">
        <v>25</v>
      </c>
      <c r="C9" s="19" t="n">
        <v>1.01</v>
      </c>
      <c r="D9" s="20" t="s">
        <v>26</v>
      </c>
      <c r="E9" s="21" t="n">
        <v>0.006</v>
      </c>
    </row>
    <row r="10" customFormat="false" ht="17" hidden="false" customHeight="true" outlineLevel="0" collapsed="false">
      <c r="B10" s="20" t="s">
        <v>27</v>
      </c>
      <c r="C10" s="19" t="n">
        <v>3.39</v>
      </c>
      <c r="D10" s="20" t="s">
        <v>28</v>
      </c>
      <c r="E10" s="21" t="s">
        <v>20</v>
      </c>
    </row>
    <row r="11" customFormat="false" ht="17" hidden="false" customHeight="true" outlineLevel="0" collapsed="false">
      <c r="B11" s="20" t="s">
        <v>29</v>
      </c>
      <c r="C11" s="19" t="n">
        <v>0.33</v>
      </c>
      <c r="D11" s="20" t="s">
        <v>30</v>
      </c>
      <c r="E11" s="21" t="n">
        <v>0.087</v>
      </c>
    </row>
    <row r="12" customFormat="false" ht="17" hidden="false" customHeight="true" outlineLevel="0" collapsed="false">
      <c r="B12" s="18" t="s">
        <v>7</v>
      </c>
      <c r="C12" s="19"/>
      <c r="D12" s="20"/>
      <c r="E12" s="21"/>
      <c r="F12" s="19" t="n">
        <v>-0.14</v>
      </c>
      <c r="G12" s="20" t="s">
        <v>31</v>
      </c>
      <c r="H12" s="21" t="n">
        <v>0.002</v>
      </c>
    </row>
    <row r="13" customFormat="false" ht="17" hidden="false" customHeight="true" outlineLevel="0" collapsed="false">
      <c r="B13" s="20" t="s">
        <v>32</v>
      </c>
      <c r="C13" s="19" t="n">
        <v>0.52</v>
      </c>
      <c r="D13" s="20" t="s">
        <v>33</v>
      </c>
      <c r="E13" s="21" t="n">
        <v>0.008</v>
      </c>
    </row>
    <row r="14" customFormat="false" ht="17" hidden="false" customHeight="true" outlineLevel="0" collapsed="false">
      <c r="B14" s="20" t="s">
        <v>34</v>
      </c>
      <c r="C14" s="19" t="n">
        <v>-1.88</v>
      </c>
      <c r="D14" s="20" t="s">
        <v>35</v>
      </c>
      <c r="E14" s="21" t="n">
        <v>0.001</v>
      </c>
    </row>
    <row r="15" customFormat="false" ht="17" hidden="false" customHeight="true" outlineLevel="0" collapsed="false">
      <c r="B15" s="20" t="s">
        <v>36</v>
      </c>
      <c r="C15" s="19" t="n">
        <v>-13.07</v>
      </c>
      <c r="D15" s="20" t="s">
        <v>37</v>
      </c>
      <c r="E15" s="21" t="n">
        <v>0.01</v>
      </c>
    </row>
    <row r="16" customFormat="false" ht="17" hidden="false" customHeight="true" outlineLevel="0" collapsed="false">
      <c r="B16" s="20" t="s">
        <v>38</v>
      </c>
      <c r="C16" s="19" t="n">
        <v>1.4</v>
      </c>
      <c r="D16" s="20" t="s">
        <v>39</v>
      </c>
      <c r="E16" s="21" t="n">
        <v>0.016</v>
      </c>
    </row>
    <row r="17" customFormat="false" ht="17" hidden="false" customHeight="true" outlineLevel="0" collapsed="false">
      <c r="B17" s="20" t="s">
        <v>40</v>
      </c>
      <c r="C17" s="19" t="n">
        <v>4.31</v>
      </c>
      <c r="D17" s="20" t="s">
        <v>41</v>
      </c>
      <c r="E17" s="21" t="s">
        <v>20</v>
      </c>
    </row>
    <row r="18" customFormat="false" ht="17" hidden="false" customHeight="true" outlineLevel="0" collapsed="false">
      <c r="B18" s="18" t="s">
        <v>5</v>
      </c>
      <c r="C18" s="19"/>
      <c r="D18" s="20"/>
      <c r="E18" s="21"/>
      <c r="F18" s="19" t="n">
        <v>-0.34</v>
      </c>
      <c r="G18" s="20" t="s">
        <v>42</v>
      </c>
      <c r="H18" s="21" t="s">
        <v>20</v>
      </c>
    </row>
    <row r="19" customFormat="false" ht="17" hidden="false" customHeight="true" outlineLevel="0" collapsed="false">
      <c r="B19" s="20" t="s">
        <v>32</v>
      </c>
      <c r="C19" s="19" t="n">
        <v>-0.05</v>
      </c>
      <c r="D19" s="20" t="s">
        <v>43</v>
      </c>
      <c r="E19" s="21" t="n">
        <v>0.802</v>
      </c>
    </row>
    <row r="20" customFormat="false" ht="17" hidden="false" customHeight="true" outlineLevel="0" collapsed="false">
      <c r="B20" s="20" t="s">
        <v>34</v>
      </c>
      <c r="C20" s="19" t="n">
        <v>-2.01</v>
      </c>
      <c r="D20" s="20" t="s">
        <v>44</v>
      </c>
      <c r="E20" s="21" t="s">
        <v>20</v>
      </c>
    </row>
    <row r="21" customFormat="false" ht="17" hidden="false" customHeight="true" outlineLevel="0" collapsed="false">
      <c r="B21" s="20" t="s">
        <v>36</v>
      </c>
      <c r="C21" s="19" t="n">
        <v>-9.63</v>
      </c>
      <c r="D21" s="20" t="s">
        <v>45</v>
      </c>
      <c r="E21" s="21" t="n">
        <v>0.002</v>
      </c>
    </row>
    <row r="22" customFormat="false" ht="17" hidden="false" customHeight="true" outlineLevel="0" collapsed="false">
      <c r="B22" s="20" t="s">
        <v>38</v>
      </c>
      <c r="C22" s="19" t="n">
        <v>1.47</v>
      </c>
      <c r="D22" s="20" t="s">
        <v>46</v>
      </c>
      <c r="E22" s="21" t="s">
        <v>20</v>
      </c>
    </row>
    <row r="23" customFormat="false" ht="17" hidden="false" customHeight="true" outlineLevel="0" collapsed="false">
      <c r="B23" s="20" t="s">
        <v>47</v>
      </c>
      <c r="C23" s="19" t="n">
        <v>4.13</v>
      </c>
      <c r="D23" s="20" t="s">
        <v>48</v>
      </c>
      <c r="E23" s="21" t="s">
        <v>20</v>
      </c>
    </row>
    <row r="24" customFormat="false" ht="17" hidden="false" customHeight="true" outlineLevel="0" collapsed="false">
      <c r="B24" s="22" t="s">
        <v>49</v>
      </c>
      <c r="C24" s="23" t="n">
        <v>1.88</v>
      </c>
      <c r="D24" s="22" t="s">
        <v>50</v>
      </c>
      <c r="E24" s="24" t="s">
        <v>20</v>
      </c>
      <c r="F24" s="12"/>
      <c r="G24" s="25"/>
      <c r="H24" s="26"/>
    </row>
    <row r="25" customFormat="false" ht="16" hidden="false" customHeight="true" outlineLevel="0" collapsed="false">
      <c r="B25" s="13" t="s">
        <v>51</v>
      </c>
      <c r="C25" s="13"/>
      <c r="D25" s="13"/>
      <c r="E25" s="13"/>
      <c r="F25" s="13"/>
      <c r="G25" s="13"/>
      <c r="H25" s="13"/>
    </row>
    <row r="29" customFormat="false" ht="17" hidden="false" customHeight="true" outlineLevel="0" collapsed="false">
      <c r="B29" s="27" t="s">
        <v>52</v>
      </c>
      <c r="C29" s="27"/>
      <c r="D29" s="27"/>
      <c r="E29" s="27"/>
      <c r="F29" s="27"/>
      <c r="G29" s="27"/>
      <c r="H29" s="27"/>
    </row>
    <row r="30" customFormat="false" ht="17" hidden="false" customHeight="true" outlineLevel="0" collapsed="false">
      <c r="B30" s="15" t="s">
        <v>14</v>
      </c>
      <c r="C30" s="16" t="s">
        <v>15</v>
      </c>
      <c r="D30" s="15" t="s">
        <v>16</v>
      </c>
      <c r="E30" s="17" t="s">
        <v>17</v>
      </c>
      <c r="F30" s="16" t="s">
        <v>18</v>
      </c>
      <c r="G30" s="15" t="s">
        <v>16</v>
      </c>
      <c r="H30" s="28" t="s">
        <v>17</v>
      </c>
    </row>
    <row r="31" customFormat="false" ht="17" hidden="false" customHeight="true" outlineLevel="0" collapsed="false">
      <c r="B31" s="18" t="s">
        <v>6</v>
      </c>
      <c r="C31" s="19"/>
      <c r="D31" s="20"/>
      <c r="E31" s="21"/>
      <c r="F31" s="19" t="n">
        <v>-3.84</v>
      </c>
      <c r="G31" s="20" t="s">
        <v>53</v>
      </c>
      <c r="H31" s="20" t="s">
        <v>20</v>
      </c>
    </row>
    <row r="32" customFormat="false" ht="17" hidden="false" customHeight="true" outlineLevel="0" collapsed="false">
      <c r="B32" s="20" t="s">
        <v>54</v>
      </c>
      <c r="C32" s="19" t="n">
        <v>-0.66</v>
      </c>
      <c r="D32" s="20" t="s">
        <v>55</v>
      </c>
      <c r="E32" s="21" t="n">
        <v>0.135</v>
      </c>
      <c r="H32" s="7"/>
    </row>
    <row r="33" customFormat="false" ht="17" hidden="false" customHeight="true" outlineLevel="0" collapsed="false">
      <c r="B33" s="20" t="s">
        <v>56</v>
      </c>
      <c r="C33" s="19" t="n">
        <v>-2.76</v>
      </c>
      <c r="D33" s="20" t="s">
        <v>57</v>
      </c>
      <c r="E33" s="21" t="n">
        <v>0.008</v>
      </c>
      <c r="H33" s="7"/>
    </row>
    <row r="34" customFormat="false" ht="17" hidden="false" customHeight="true" outlineLevel="0" collapsed="false">
      <c r="B34" s="20" t="s">
        <v>58</v>
      </c>
      <c r="C34" s="19" t="n">
        <v>-6.23</v>
      </c>
      <c r="D34" s="20" t="s">
        <v>59</v>
      </c>
      <c r="E34" s="21" t="s">
        <v>20</v>
      </c>
      <c r="H34" s="7"/>
    </row>
    <row r="35" customFormat="false" ht="17" hidden="false" customHeight="true" outlineLevel="0" collapsed="false">
      <c r="B35" s="20" t="s">
        <v>60</v>
      </c>
      <c r="C35" s="19" t="n">
        <v>-3.92</v>
      </c>
      <c r="D35" s="20" t="s">
        <v>61</v>
      </c>
      <c r="E35" s="21" t="s">
        <v>20</v>
      </c>
      <c r="H35" s="7"/>
    </row>
    <row r="36" customFormat="false" ht="17" hidden="false" customHeight="true" outlineLevel="0" collapsed="false">
      <c r="B36" s="20" t="s">
        <v>62</v>
      </c>
      <c r="C36" s="19" t="n">
        <v>-12.31</v>
      </c>
      <c r="D36" s="20" t="s">
        <v>63</v>
      </c>
      <c r="E36" s="21" t="s">
        <v>20</v>
      </c>
      <c r="H36" s="7"/>
    </row>
    <row r="37" customFormat="false" ht="17" hidden="false" customHeight="true" outlineLevel="0" collapsed="false">
      <c r="B37" s="18" t="s">
        <v>7</v>
      </c>
      <c r="C37" s="19"/>
      <c r="D37" s="20"/>
      <c r="E37" s="21"/>
      <c r="F37" s="19" t="n">
        <v>-4.76</v>
      </c>
      <c r="G37" s="20" t="s">
        <v>64</v>
      </c>
      <c r="H37" s="20" t="s">
        <v>20</v>
      </c>
    </row>
    <row r="38" customFormat="false" ht="17" hidden="false" customHeight="true" outlineLevel="0" collapsed="false">
      <c r="B38" s="20" t="s">
        <v>65</v>
      </c>
      <c r="C38" s="19" t="n">
        <v>-1.23</v>
      </c>
      <c r="D38" s="20" t="s">
        <v>66</v>
      </c>
      <c r="E38" s="21" t="s">
        <v>20</v>
      </c>
      <c r="H38" s="7"/>
    </row>
    <row r="39" customFormat="false" ht="17" hidden="false" customHeight="true" outlineLevel="0" collapsed="false">
      <c r="B39" s="20" t="s">
        <v>67</v>
      </c>
      <c r="C39" s="19" t="n">
        <v>-6.84</v>
      </c>
      <c r="D39" s="20" t="s">
        <v>68</v>
      </c>
      <c r="E39" s="21" t="s">
        <v>20</v>
      </c>
      <c r="H39" s="7"/>
    </row>
    <row r="40" customFormat="false" ht="17" hidden="false" customHeight="true" outlineLevel="0" collapsed="false">
      <c r="B40" s="20" t="s">
        <v>69</v>
      </c>
      <c r="C40" s="19" t="n">
        <v>-4.15</v>
      </c>
      <c r="D40" s="20" t="s">
        <v>70</v>
      </c>
      <c r="E40" s="21" t="s">
        <v>20</v>
      </c>
      <c r="H40" s="7"/>
    </row>
    <row r="41" customFormat="false" ht="17" hidden="false" customHeight="true" outlineLevel="0" collapsed="false">
      <c r="B41" s="20" t="s">
        <v>62</v>
      </c>
      <c r="C41" s="19" t="n">
        <v>-14.01</v>
      </c>
      <c r="D41" s="20" t="s">
        <v>71</v>
      </c>
      <c r="E41" s="21" t="s">
        <v>20</v>
      </c>
      <c r="H41" s="7"/>
    </row>
    <row r="42" customFormat="false" ht="17" hidden="false" customHeight="true" outlineLevel="0" collapsed="false">
      <c r="B42" s="18" t="s">
        <v>5</v>
      </c>
      <c r="C42" s="19"/>
      <c r="D42" s="20"/>
      <c r="E42" s="21"/>
      <c r="F42" s="19" t="n">
        <v>-4.18</v>
      </c>
      <c r="G42" s="20" t="s">
        <v>72</v>
      </c>
      <c r="H42" s="20" t="s">
        <v>20</v>
      </c>
    </row>
    <row r="43" customFormat="false" ht="17" hidden="false" customHeight="true" outlineLevel="0" collapsed="false">
      <c r="B43" s="20" t="s">
        <v>65</v>
      </c>
      <c r="C43" s="19" t="n">
        <v>-1.25</v>
      </c>
      <c r="D43" s="20" t="s">
        <v>73</v>
      </c>
      <c r="E43" s="21" t="s">
        <v>20</v>
      </c>
      <c r="H43" s="7"/>
    </row>
    <row r="44" customFormat="false" ht="17" hidden="false" customHeight="true" outlineLevel="0" collapsed="false">
      <c r="B44" s="20" t="s">
        <v>74</v>
      </c>
      <c r="C44" s="19" t="n">
        <v>-5.7</v>
      </c>
      <c r="D44" s="20" t="s">
        <v>75</v>
      </c>
      <c r="E44" s="21" t="n">
        <v>0.001</v>
      </c>
      <c r="H44" s="7"/>
    </row>
    <row r="45" customFormat="false" ht="17" hidden="false" customHeight="true" outlineLevel="0" collapsed="false">
      <c r="B45" s="20" t="s">
        <v>76</v>
      </c>
      <c r="C45" s="19" t="n">
        <v>-3.91</v>
      </c>
      <c r="D45" s="20" t="s">
        <v>77</v>
      </c>
      <c r="E45" s="21" t="s">
        <v>20</v>
      </c>
      <c r="H45" s="7"/>
    </row>
    <row r="46" customFormat="false" ht="17" hidden="false" customHeight="true" outlineLevel="0" collapsed="false">
      <c r="B46" s="22" t="s">
        <v>62</v>
      </c>
      <c r="C46" s="23" t="n">
        <v>-13.07</v>
      </c>
      <c r="D46" s="22" t="s">
        <v>78</v>
      </c>
      <c r="E46" s="24" t="s">
        <v>20</v>
      </c>
      <c r="F46" s="12"/>
      <c r="G46" s="25"/>
      <c r="H46" s="25"/>
    </row>
    <row r="47" customFormat="false" ht="17" hidden="false" customHeight="true" outlineLevel="0" collapsed="false">
      <c r="B47" s="27" t="s">
        <v>79</v>
      </c>
      <c r="C47" s="27"/>
      <c r="D47" s="27"/>
      <c r="E47" s="27"/>
      <c r="F47" s="27"/>
      <c r="G47" s="27"/>
      <c r="H47" s="27"/>
    </row>
    <row r="48" customFormat="false" ht="17" hidden="false" customHeight="true" outlineLevel="0" collapsed="false">
      <c r="H48" s="7"/>
    </row>
    <row r="51" customFormat="false" ht="17" hidden="false" customHeight="true" outlineLevel="0" collapsed="false">
      <c r="B51" s="13" t="s">
        <v>80</v>
      </c>
      <c r="C51" s="13"/>
      <c r="D51" s="13"/>
      <c r="E51" s="13"/>
      <c r="F51" s="13"/>
      <c r="G51" s="13"/>
      <c r="H51" s="13"/>
    </row>
    <row r="52" customFormat="false" ht="17" hidden="false" customHeight="true" outlineLevel="0" collapsed="false">
      <c r="B52" s="15" t="s">
        <v>14</v>
      </c>
      <c r="C52" s="16" t="s">
        <v>15</v>
      </c>
      <c r="D52" s="15" t="s">
        <v>16</v>
      </c>
      <c r="E52" s="17" t="s">
        <v>17</v>
      </c>
      <c r="F52" s="16" t="s">
        <v>18</v>
      </c>
      <c r="G52" s="15" t="s">
        <v>16</v>
      </c>
      <c r="H52" s="28" t="s">
        <v>17</v>
      </c>
    </row>
    <row r="53" customFormat="false" ht="17" hidden="false" customHeight="true" outlineLevel="0" collapsed="false">
      <c r="B53" s="18" t="s">
        <v>6</v>
      </c>
      <c r="C53" s="19"/>
      <c r="D53" s="20"/>
      <c r="E53" s="21"/>
      <c r="F53" s="19" t="n">
        <v>-3.89</v>
      </c>
      <c r="G53" s="20" t="s">
        <v>81</v>
      </c>
      <c r="H53" s="20" t="s">
        <v>20</v>
      </c>
    </row>
    <row r="54" customFormat="false" ht="17" hidden="false" customHeight="true" outlineLevel="0" collapsed="false">
      <c r="B54" s="20" t="s">
        <v>54</v>
      </c>
      <c r="C54" s="19" t="n">
        <v>-0.63</v>
      </c>
      <c r="D54" s="20" t="s">
        <v>82</v>
      </c>
      <c r="E54" s="21" t="n">
        <v>0.15</v>
      </c>
      <c r="H54" s="7"/>
    </row>
    <row r="55" customFormat="false" ht="17" hidden="false" customHeight="true" outlineLevel="0" collapsed="false">
      <c r="B55" s="20" t="s">
        <v>56</v>
      </c>
      <c r="C55" s="19" t="n">
        <v>-2.78</v>
      </c>
      <c r="D55" s="20" t="s">
        <v>83</v>
      </c>
      <c r="E55" s="21" t="n">
        <v>0.005</v>
      </c>
      <c r="H55" s="7"/>
    </row>
    <row r="56" customFormat="false" ht="17" hidden="false" customHeight="true" outlineLevel="0" collapsed="false">
      <c r="B56" s="20" t="s">
        <v>58</v>
      </c>
      <c r="C56" s="19" t="n">
        <v>-6.36</v>
      </c>
      <c r="D56" s="20" t="s">
        <v>84</v>
      </c>
      <c r="E56" s="21" t="s">
        <v>20</v>
      </c>
      <c r="H56" s="7"/>
    </row>
    <row r="57" customFormat="false" ht="17" hidden="false" customHeight="true" outlineLevel="0" collapsed="false">
      <c r="B57" s="20" t="s">
        <v>60</v>
      </c>
      <c r="C57" s="19" t="n">
        <v>-3.97</v>
      </c>
      <c r="D57" s="20" t="s">
        <v>85</v>
      </c>
      <c r="E57" s="21" t="s">
        <v>20</v>
      </c>
      <c r="H57" s="7"/>
    </row>
    <row r="58" customFormat="false" ht="17" hidden="false" customHeight="true" outlineLevel="0" collapsed="false">
      <c r="B58" s="20" t="s">
        <v>62</v>
      </c>
      <c r="C58" s="19" t="n">
        <v>-12.53</v>
      </c>
      <c r="D58" s="20" t="s">
        <v>86</v>
      </c>
      <c r="E58" s="21" t="s">
        <v>20</v>
      </c>
      <c r="H58" s="7"/>
    </row>
    <row r="59" customFormat="false" ht="17" hidden="false" customHeight="true" outlineLevel="0" collapsed="false">
      <c r="B59" s="18" t="s">
        <v>7</v>
      </c>
      <c r="C59" s="19"/>
      <c r="D59" s="20"/>
      <c r="E59" s="21"/>
      <c r="F59" s="19" t="n">
        <v>-4.81</v>
      </c>
      <c r="G59" s="20" t="s">
        <v>87</v>
      </c>
      <c r="H59" s="20" t="s">
        <v>20</v>
      </c>
    </row>
    <row r="60" customFormat="false" ht="17" hidden="false" customHeight="true" outlineLevel="0" collapsed="false">
      <c r="B60" s="20" t="s">
        <v>65</v>
      </c>
      <c r="C60" s="19" t="n">
        <v>-1.2</v>
      </c>
      <c r="D60" s="20" t="s">
        <v>88</v>
      </c>
      <c r="E60" s="21" t="s">
        <v>20</v>
      </c>
      <c r="H60" s="7"/>
    </row>
    <row r="61" customFormat="false" ht="17" hidden="false" customHeight="true" outlineLevel="0" collapsed="false">
      <c r="B61" s="20" t="s">
        <v>67</v>
      </c>
      <c r="C61" s="19" t="n">
        <v>-6.94</v>
      </c>
      <c r="D61" s="20" t="s">
        <v>89</v>
      </c>
      <c r="E61" s="21" t="s">
        <v>20</v>
      </c>
      <c r="H61" s="7"/>
    </row>
    <row r="62" customFormat="false" ht="17" hidden="false" customHeight="true" outlineLevel="0" collapsed="false">
      <c r="B62" s="20" t="s">
        <v>69</v>
      </c>
      <c r="C62" s="19" t="n">
        <v>-4.14</v>
      </c>
      <c r="D62" s="20" t="s">
        <v>90</v>
      </c>
      <c r="E62" s="21" t="s">
        <v>20</v>
      </c>
      <c r="H62" s="7"/>
    </row>
    <row r="63" customFormat="false" ht="17" hidden="false" customHeight="true" outlineLevel="0" collapsed="false">
      <c r="B63" s="20" t="s">
        <v>62</v>
      </c>
      <c r="C63" s="19" t="n">
        <v>-14.29</v>
      </c>
      <c r="D63" s="20" t="s">
        <v>91</v>
      </c>
      <c r="E63" s="21" t="s">
        <v>20</v>
      </c>
      <c r="H63" s="7"/>
    </row>
    <row r="64" customFormat="false" ht="17" hidden="false" customHeight="true" outlineLevel="0" collapsed="false">
      <c r="B64" s="18" t="s">
        <v>5</v>
      </c>
      <c r="C64" s="19"/>
      <c r="D64" s="20"/>
      <c r="E64" s="21"/>
      <c r="F64" s="19" t="n">
        <v>-4.24</v>
      </c>
      <c r="G64" s="20" t="s">
        <v>92</v>
      </c>
      <c r="H64" s="20" t="s">
        <v>20</v>
      </c>
    </row>
    <row r="65" customFormat="false" ht="17" hidden="false" customHeight="true" outlineLevel="0" collapsed="false">
      <c r="B65" s="20" t="s">
        <v>65</v>
      </c>
      <c r="C65" s="19" t="n">
        <v>-1.23</v>
      </c>
      <c r="D65" s="20" t="s">
        <v>93</v>
      </c>
      <c r="E65" s="21" t="s">
        <v>20</v>
      </c>
      <c r="H65" s="7"/>
    </row>
    <row r="66" customFormat="false" ht="17" hidden="false" customHeight="true" outlineLevel="0" collapsed="false">
      <c r="B66" s="20" t="s">
        <v>74</v>
      </c>
      <c r="C66" s="19" t="n">
        <v>-5.82</v>
      </c>
      <c r="D66" s="20" t="s">
        <v>94</v>
      </c>
      <c r="E66" s="21" t="n">
        <v>0.001</v>
      </c>
      <c r="H66" s="7"/>
    </row>
    <row r="67" customFormat="false" ht="17" hidden="false" customHeight="true" outlineLevel="0" collapsed="false">
      <c r="B67" s="20" t="s">
        <v>76</v>
      </c>
      <c r="C67" s="19" t="n">
        <v>-3.91</v>
      </c>
      <c r="D67" s="20" t="s">
        <v>95</v>
      </c>
      <c r="E67" s="21" t="s">
        <v>20</v>
      </c>
      <c r="H67" s="7"/>
    </row>
    <row r="68" customFormat="false" ht="17" hidden="false" customHeight="true" outlineLevel="0" collapsed="false">
      <c r="B68" s="22" t="s">
        <v>62</v>
      </c>
      <c r="C68" s="23" t="n">
        <v>-13.35</v>
      </c>
      <c r="D68" s="22" t="s">
        <v>96</v>
      </c>
      <c r="E68" s="24" t="s">
        <v>20</v>
      </c>
      <c r="F68" s="12"/>
      <c r="G68" s="25"/>
      <c r="H68" s="25"/>
    </row>
    <row r="69" customFormat="false" ht="17" hidden="false" customHeight="true" outlineLevel="0" collapsed="false">
      <c r="B69" s="13" t="s">
        <v>97</v>
      </c>
      <c r="C69" s="13"/>
      <c r="D69" s="13"/>
      <c r="E69" s="13"/>
      <c r="F69" s="13"/>
      <c r="G69" s="13"/>
      <c r="H69" s="13"/>
    </row>
    <row r="76" customFormat="false" ht="17" hidden="false" customHeight="true" outlineLevel="0" collapsed="false">
      <c r="B76" s="13" t="s">
        <v>98</v>
      </c>
      <c r="C76" s="13"/>
      <c r="D76" s="13"/>
      <c r="E76" s="13"/>
      <c r="F76" s="13"/>
      <c r="G76" s="13"/>
      <c r="H76" s="13"/>
    </row>
    <row r="77" customFormat="false" ht="17" hidden="false" customHeight="true" outlineLevel="0" collapsed="false">
      <c r="B77" s="15" t="s">
        <v>14</v>
      </c>
      <c r="C77" s="16" t="s">
        <v>15</v>
      </c>
      <c r="D77" s="15" t="s">
        <v>16</v>
      </c>
      <c r="E77" s="17" t="s">
        <v>17</v>
      </c>
      <c r="F77" s="16" t="s">
        <v>18</v>
      </c>
      <c r="G77" s="15" t="s">
        <v>16</v>
      </c>
      <c r="H77" s="28" t="s">
        <v>17</v>
      </c>
    </row>
    <row r="78" customFormat="false" ht="17" hidden="false" customHeight="true" outlineLevel="0" collapsed="false">
      <c r="B78" s="18" t="s">
        <v>6</v>
      </c>
      <c r="C78" s="19"/>
      <c r="D78" s="20"/>
      <c r="E78" s="21"/>
      <c r="F78" s="19" t="n">
        <v>-1.28</v>
      </c>
      <c r="G78" s="20" t="s">
        <v>99</v>
      </c>
      <c r="H78" s="20" t="s">
        <v>20</v>
      </c>
    </row>
    <row r="79" customFormat="false" ht="17" hidden="false" customHeight="true" outlineLevel="0" collapsed="false">
      <c r="B79" s="20" t="s">
        <v>21</v>
      </c>
      <c r="C79" s="19" t="n">
        <v>-1.19</v>
      </c>
      <c r="D79" s="20" t="s">
        <v>100</v>
      </c>
      <c r="E79" s="21" t="s">
        <v>20</v>
      </c>
      <c r="H79" s="7"/>
    </row>
    <row r="80" customFormat="false" ht="17" hidden="false" customHeight="true" outlineLevel="0" collapsed="false">
      <c r="B80" s="20" t="s">
        <v>23</v>
      </c>
      <c r="C80" s="19" t="n">
        <v>-7.41</v>
      </c>
      <c r="D80" s="20" t="s">
        <v>101</v>
      </c>
      <c r="E80" s="21" t="s">
        <v>20</v>
      </c>
      <c r="H80" s="7"/>
    </row>
    <row r="81" customFormat="false" ht="17" hidden="false" customHeight="true" outlineLevel="0" collapsed="false">
      <c r="B81" s="20" t="s">
        <v>38</v>
      </c>
      <c r="C81" s="19" t="n">
        <v>0.52</v>
      </c>
      <c r="D81" s="20" t="s">
        <v>102</v>
      </c>
      <c r="E81" s="21" t="n">
        <v>0.07</v>
      </c>
      <c r="H81" s="7"/>
    </row>
    <row r="82" customFormat="false" ht="17" hidden="false" customHeight="true" outlineLevel="0" collapsed="false">
      <c r="B82" s="20" t="s">
        <v>103</v>
      </c>
      <c r="C82" s="19" t="n">
        <v>2.76</v>
      </c>
      <c r="D82" s="20" t="s">
        <v>104</v>
      </c>
      <c r="E82" s="21" t="s">
        <v>20</v>
      </c>
      <c r="H82" s="7"/>
    </row>
    <row r="83" customFormat="false" ht="17" hidden="false" customHeight="true" outlineLevel="0" collapsed="false">
      <c r="B83" s="20" t="s">
        <v>29</v>
      </c>
      <c r="C83" s="19" t="n">
        <v>-0.93</v>
      </c>
      <c r="D83" s="20" t="s">
        <v>105</v>
      </c>
      <c r="E83" s="21" t="s">
        <v>20</v>
      </c>
      <c r="H83" s="7"/>
    </row>
    <row r="84" customFormat="false" ht="17" hidden="false" customHeight="true" outlineLevel="0" collapsed="false">
      <c r="B84" s="18" t="s">
        <v>7</v>
      </c>
      <c r="C84" s="19"/>
      <c r="D84" s="20"/>
      <c r="E84" s="21"/>
      <c r="F84" s="19" t="n">
        <v>-1</v>
      </c>
      <c r="G84" s="20" t="s">
        <v>106</v>
      </c>
      <c r="H84" s="20" t="s">
        <v>20</v>
      </c>
    </row>
    <row r="85" customFormat="false" ht="17" hidden="false" customHeight="true" outlineLevel="0" collapsed="false">
      <c r="B85" s="20" t="s">
        <v>32</v>
      </c>
      <c r="C85" s="19" t="n">
        <v>-0.22</v>
      </c>
      <c r="D85" s="20" t="s">
        <v>107</v>
      </c>
      <c r="E85" s="21" t="n">
        <v>0.344</v>
      </c>
      <c r="H85" s="7"/>
    </row>
    <row r="86" customFormat="false" ht="17" hidden="false" customHeight="true" outlineLevel="0" collapsed="false">
      <c r="B86" s="20" t="s">
        <v>34</v>
      </c>
      <c r="C86" s="19" t="n">
        <v>-2.74</v>
      </c>
      <c r="D86" s="20" t="s">
        <v>108</v>
      </c>
      <c r="E86" s="21" t="n">
        <v>0.001</v>
      </c>
      <c r="H86" s="7"/>
    </row>
    <row r="87" customFormat="false" ht="17" hidden="false" customHeight="true" outlineLevel="0" collapsed="false">
      <c r="B87" s="20" t="s">
        <v>36</v>
      </c>
      <c r="C87" s="19" t="n">
        <v>-12.48</v>
      </c>
      <c r="D87" s="20" t="s">
        <v>109</v>
      </c>
      <c r="E87" s="21" t="n">
        <v>0.005</v>
      </c>
      <c r="H87" s="7"/>
    </row>
    <row r="88" customFormat="false" ht="17" hidden="false" customHeight="true" outlineLevel="0" collapsed="false">
      <c r="B88" s="20" t="s">
        <v>25</v>
      </c>
      <c r="C88" s="19" t="n">
        <v>0.23</v>
      </c>
      <c r="D88" s="20" t="s">
        <v>110</v>
      </c>
      <c r="E88" s="21" t="n">
        <v>0.57</v>
      </c>
      <c r="H88" s="7"/>
    </row>
    <row r="89" customFormat="false" ht="17" hidden="false" customHeight="true" outlineLevel="0" collapsed="false">
      <c r="B89" s="20" t="s">
        <v>111</v>
      </c>
      <c r="C89" s="19" t="n">
        <v>2.65</v>
      </c>
      <c r="D89" s="20" t="s">
        <v>112</v>
      </c>
      <c r="E89" s="21" t="n">
        <v>0.001</v>
      </c>
      <c r="H89" s="7"/>
    </row>
    <row r="90" customFormat="false" ht="17" hidden="false" customHeight="true" outlineLevel="0" collapsed="false">
      <c r="B90" s="18" t="s">
        <v>5</v>
      </c>
      <c r="C90" s="19"/>
      <c r="D90" s="20"/>
      <c r="E90" s="21"/>
      <c r="F90" s="19" t="n">
        <v>-1.16</v>
      </c>
      <c r="G90" s="20" t="s">
        <v>113</v>
      </c>
      <c r="H90" s="20" t="s">
        <v>20</v>
      </c>
    </row>
    <row r="91" customFormat="false" ht="17" hidden="false" customHeight="true" outlineLevel="0" collapsed="false">
      <c r="B91" s="20" t="s">
        <v>32</v>
      </c>
      <c r="C91" s="19" t="n">
        <v>-0.72</v>
      </c>
      <c r="D91" s="20" t="s">
        <v>114</v>
      </c>
      <c r="E91" s="21" t="n">
        <v>0.004</v>
      </c>
      <c r="H91" s="7"/>
    </row>
    <row r="92" customFormat="false" ht="17" hidden="false" customHeight="true" outlineLevel="0" collapsed="false">
      <c r="B92" s="20" t="s">
        <v>34</v>
      </c>
      <c r="C92" s="19" t="n">
        <v>-2.79</v>
      </c>
      <c r="D92" s="20" t="s">
        <v>115</v>
      </c>
      <c r="E92" s="21" t="s">
        <v>20</v>
      </c>
      <c r="H92" s="7"/>
    </row>
    <row r="93" customFormat="false" ht="17" hidden="false" customHeight="true" outlineLevel="0" collapsed="false">
      <c r="B93" s="20" t="s">
        <v>36</v>
      </c>
      <c r="C93" s="19" t="n">
        <v>-9.6</v>
      </c>
      <c r="D93" s="20" t="s">
        <v>116</v>
      </c>
      <c r="E93" s="21" t="s">
        <v>20</v>
      </c>
      <c r="H93" s="7"/>
    </row>
    <row r="94" customFormat="false" ht="17" hidden="false" customHeight="true" outlineLevel="0" collapsed="false">
      <c r="B94" s="20" t="s">
        <v>38</v>
      </c>
      <c r="C94" s="19" t="n">
        <v>0.65</v>
      </c>
      <c r="D94" s="20" t="s">
        <v>117</v>
      </c>
      <c r="E94" s="21" t="n">
        <v>0.045</v>
      </c>
      <c r="H94" s="7"/>
    </row>
    <row r="95" customFormat="false" ht="17" hidden="false" customHeight="true" outlineLevel="0" collapsed="false">
      <c r="B95" s="20" t="s">
        <v>103</v>
      </c>
      <c r="C95" s="19" t="n">
        <v>2.88</v>
      </c>
      <c r="D95" s="20" t="s">
        <v>118</v>
      </c>
      <c r="E95" s="21" t="s">
        <v>20</v>
      </c>
      <c r="H95" s="7"/>
    </row>
    <row r="96" customFormat="false" ht="17" hidden="false" customHeight="true" outlineLevel="0" collapsed="false">
      <c r="B96" s="22" t="s">
        <v>29</v>
      </c>
      <c r="C96" s="23" t="n">
        <v>0.16</v>
      </c>
      <c r="D96" s="22" t="s">
        <v>119</v>
      </c>
      <c r="E96" s="24" t="n">
        <v>0.358</v>
      </c>
      <c r="F96" s="12"/>
      <c r="G96" s="25"/>
      <c r="H96" s="25"/>
    </row>
    <row r="97" customFormat="false" ht="17" hidden="false" customHeight="true" outlineLevel="0" collapsed="false">
      <c r="B97" s="13" t="s">
        <v>120</v>
      </c>
      <c r="C97" s="13"/>
      <c r="D97" s="13"/>
      <c r="E97" s="13"/>
      <c r="F97" s="13"/>
      <c r="G97" s="13"/>
      <c r="H97" s="13"/>
    </row>
    <row r="101" customFormat="false" ht="17" hidden="false" customHeight="true" outlineLevel="0" collapsed="false">
      <c r="B101" s="13" t="s">
        <v>121</v>
      </c>
      <c r="C101" s="13"/>
      <c r="D101" s="13"/>
      <c r="E101" s="13"/>
      <c r="F101" s="13"/>
      <c r="G101" s="13"/>
      <c r="H101" s="13"/>
    </row>
    <row r="102" customFormat="false" ht="17" hidden="false" customHeight="true" outlineLevel="0" collapsed="false">
      <c r="B102" s="15" t="s">
        <v>14</v>
      </c>
      <c r="C102" s="16" t="s">
        <v>15</v>
      </c>
      <c r="D102" s="15" t="s">
        <v>16</v>
      </c>
      <c r="E102" s="17" t="s">
        <v>17</v>
      </c>
      <c r="F102" s="16" t="s">
        <v>18</v>
      </c>
      <c r="G102" s="15" t="s">
        <v>16</v>
      </c>
      <c r="H102" s="28" t="s">
        <v>17</v>
      </c>
    </row>
    <row r="103" customFormat="false" ht="17" hidden="false" customHeight="true" outlineLevel="0" collapsed="false">
      <c r="B103" s="18" t="s">
        <v>6</v>
      </c>
      <c r="C103" s="19"/>
      <c r="D103" s="20"/>
      <c r="E103" s="21"/>
      <c r="F103" s="19"/>
      <c r="G103" s="20"/>
      <c r="H103" s="20"/>
    </row>
    <row r="104" customFormat="false" ht="17" hidden="false" customHeight="true" outlineLevel="0" collapsed="false">
      <c r="B104" s="20" t="s">
        <v>54</v>
      </c>
      <c r="C104" s="19" t="n">
        <v>-0.71</v>
      </c>
      <c r="D104" s="20" t="s">
        <v>122</v>
      </c>
      <c r="E104" s="21" t="n">
        <v>0.099</v>
      </c>
      <c r="F104" s="19" t="s">
        <v>123</v>
      </c>
      <c r="G104" s="20" t="s">
        <v>124</v>
      </c>
      <c r="H104" s="20" t="s">
        <v>20</v>
      </c>
    </row>
    <row r="105" customFormat="false" ht="17" hidden="false" customHeight="true" outlineLevel="0" collapsed="false">
      <c r="B105" s="20" t="s">
        <v>125</v>
      </c>
      <c r="C105" s="19" t="n">
        <v>-2.58</v>
      </c>
      <c r="D105" s="20" t="s">
        <v>126</v>
      </c>
      <c r="E105" s="21" t="n">
        <v>0.006</v>
      </c>
    </row>
    <row r="106" customFormat="false" ht="17" hidden="false" customHeight="true" outlineLevel="0" collapsed="false">
      <c r="B106" s="20" t="s">
        <v>127</v>
      </c>
      <c r="C106" s="19" t="n">
        <v>-5.82</v>
      </c>
      <c r="D106" s="20" t="s">
        <v>128</v>
      </c>
      <c r="E106" s="21" t="s">
        <v>20</v>
      </c>
    </row>
    <row r="107" customFormat="false" ht="17" hidden="false" customHeight="true" outlineLevel="0" collapsed="false">
      <c r="B107" s="20" t="s">
        <v>60</v>
      </c>
      <c r="C107" s="19" t="n">
        <v>-3.26</v>
      </c>
      <c r="D107" s="20" t="s">
        <v>129</v>
      </c>
      <c r="E107" s="21" t="s">
        <v>20</v>
      </c>
      <c r="H107" s="7"/>
    </row>
    <row r="108" customFormat="false" ht="17" hidden="false" customHeight="true" outlineLevel="0" collapsed="false">
      <c r="B108" s="20" t="s">
        <v>62</v>
      </c>
      <c r="C108" s="19" t="n">
        <v>-10.52</v>
      </c>
      <c r="D108" s="20" t="s">
        <v>130</v>
      </c>
      <c r="E108" s="21" t="s">
        <v>20</v>
      </c>
      <c r="H108" s="7"/>
    </row>
    <row r="109" customFormat="false" ht="17" hidden="false" customHeight="true" outlineLevel="0" collapsed="false">
      <c r="B109" s="18" t="s">
        <v>7</v>
      </c>
      <c r="C109" s="19"/>
      <c r="D109" s="20"/>
      <c r="E109" s="21"/>
      <c r="F109" s="19" t="n">
        <v>-4.11</v>
      </c>
      <c r="G109" s="20" t="s">
        <v>131</v>
      </c>
      <c r="H109" s="20" t="s">
        <v>20</v>
      </c>
    </row>
    <row r="110" customFormat="false" ht="17" hidden="false" customHeight="true" outlineLevel="0" collapsed="false">
      <c r="B110" s="20" t="s">
        <v>21</v>
      </c>
      <c r="C110" s="19" t="n">
        <v>-0.88</v>
      </c>
      <c r="D110" s="20" t="s">
        <v>132</v>
      </c>
      <c r="E110" s="21" t="s">
        <v>20</v>
      </c>
    </row>
    <row r="111" customFormat="false" ht="17" hidden="false" customHeight="true" outlineLevel="0" collapsed="false">
      <c r="B111" s="20" t="s">
        <v>133</v>
      </c>
      <c r="C111" s="19" t="n">
        <v>-6.51</v>
      </c>
      <c r="D111" s="20" t="s">
        <v>134</v>
      </c>
      <c r="E111" s="21" t="s">
        <v>20</v>
      </c>
      <c r="H111" s="7"/>
    </row>
    <row r="112" customFormat="false" ht="17" hidden="false" customHeight="true" outlineLevel="0" collapsed="false">
      <c r="B112" s="20" t="s">
        <v>76</v>
      </c>
      <c r="C112" s="19" t="n">
        <v>-3.2</v>
      </c>
      <c r="D112" s="20" t="s">
        <v>135</v>
      </c>
      <c r="E112" s="21" t="s">
        <v>20</v>
      </c>
      <c r="H112" s="7"/>
    </row>
    <row r="113" customFormat="false" ht="17" hidden="false" customHeight="true" outlineLevel="0" collapsed="false">
      <c r="B113" s="20" t="s">
        <v>62</v>
      </c>
      <c r="C113" s="19" t="n">
        <v>-10.1</v>
      </c>
      <c r="D113" s="20" t="s">
        <v>136</v>
      </c>
      <c r="E113" s="21" t="s">
        <v>20</v>
      </c>
      <c r="H113" s="7"/>
    </row>
    <row r="114" customFormat="false" ht="17" hidden="false" customHeight="true" outlineLevel="0" collapsed="false">
      <c r="B114" s="18" t="s">
        <v>5</v>
      </c>
      <c r="C114" s="19"/>
      <c r="D114" s="20"/>
      <c r="E114" s="21"/>
      <c r="F114" s="19" t="n">
        <v>-3.68</v>
      </c>
      <c r="G114" s="20" t="s">
        <v>137</v>
      </c>
      <c r="H114" s="20" t="s">
        <v>20</v>
      </c>
    </row>
    <row r="115" customFormat="false" ht="17" hidden="false" customHeight="true" outlineLevel="0" collapsed="false">
      <c r="B115" s="20" t="s">
        <v>21</v>
      </c>
      <c r="C115" s="19" t="n">
        <v>-1.03</v>
      </c>
      <c r="D115" s="20" t="s">
        <v>138</v>
      </c>
      <c r="E115" s="21" t="s">
        <v>20</v>
      </c>
      <c r="H115" s="7"/>
    </row>
    <row r="116" customFormat="false" ht="17" hidden="false" customHeight="true" outlineLevel="0" collapsed="false">
      <c r="B116" s="20" t="s">
        <v>133</v>
      </c>
      <c r="C116" s="19" t="n">
        <v>-5.37</v>
      </c>
      <c r="D116" s="20" t="s">
        <v>139</v>
      </c>
      <c r="E116" s="21" t="s">
        <v>20</v>
      </c>
      <c r="H116" s="7"/>
    </row>
    <row r="117" customFormat="false" ht="17" hidden="false" customHeight="true" outlineLevel="0" collapsed="false">
      <c r="B117" s="20" t="s">
        <v>140</v>
      </c>
      <c r="C117" s="19" t="n">
        <v>-2.69</v>
      </c>
      <c r="D117" s="20" t="s">
        <v>141</v>
      </c>
      <c r="E117" s="21" t="n">
        <v>0.003</v>
      </c>
      <c r="H117" s="7"/>
    </row>
    <row r="118" customFormat="false" ht="17" hidden="false" customHeight="true" outlineLevel="0" collapsed="false">
      <c r="B118" s="22" t="s">
        <v>142</v>
      </c>
      <c r="C118" s="23" t="n">
        <v>-8.36</v>
      </c>
      <c r="D118" s="22" t="s">
        <v>143</v>
      </c>
      <c r="E118" s="24" t="s">
        <v>20</v>
      </c>
      <c r="F118" s="12"/>
      <c r="G118" s="25"/>
      <c r="H118" s="25"/>
    </row>
    <row r="119" customFormat="false" ht="17" hidden="false" customHeight="true" outlineLevel="0" collapsed="false">
      <c r="B119" s="13" t="s">
        <v>144</v>
      </c>
      <c r="C119" s="13"/>
      <c r="D119" s="13"/>
      <c r="E119" s="13"/>
      <c r="F119" s="13"/>
      <c r="G119" s="13"/>
      <c r="H119" s="13"/>
    </row>
    <row r="123" customFormat="false" ht="17" hidden="false" customHeight="true" outlineLevel="0" collapsed="false">
      <c r="B123" s="13" t="s">
        <v>145</v>
      </c>
      <c r="C123" s="13"/>
      <c r="D123" s="13"/>
      <c r="E123" s="13"/>
      <c r="F123" s="13"/>
      <c r="G123" s="13"/>
      <c r="H123" s="13"/>
    </row>
    <row r="124" customFormat="false" ht="17" hidden="false" customHeight="true" outlineLevel="0" collapsed="false">
      <c r="B124" s="15" t="s">
        <v>14</v>
      </c>
      <c r="C124" s="16" t="s">
        <v>15</v>
      </c>
      <c r="D124" s="15" t="s">
        <v>16</v>
      </c>
      <c r="E124" s="17" t="s">
        <v>17</v>
      </c>
      <c r="F124" s="16" t="s">
        <v>18</v>
      </c>
      <c r="G124" s="15" t="s">
        <v>16</v>
      </c>
      <c r="H124" s="28" t="s">
        <v>17</v>
      </c>
    </row>
    <row r="125" customFormat="false" ht="17" hidden="false" customHeight="true" outlineLevel="0" collapsed="false">
      <c r="B125" s="18" t="s">
        <v>146</v>
      </c>
      <c r="C125" s="19"/>
      <c r="D125" s="20"/>
      <c r="E125" s="21"/>
      <c r="F125" s="19" t="n">
        <v>-1.38</v>
      </c>
      <c r="G125" s="20" t="s">
        <v>147</v>
      </c>
      <c r="H125" s="20" t="s">
        <v>20</v>
      </c>
    </row>
    <row r="126" customFormat="false" ht="17" hidden="false" customHeight="true" outlineLevel="0" collapsed="false">
      <c r="B126" s="20" t="s">
        <v>148</v>
      </c>
      <c r="C126" s="19" t="n">
        <v>-0.18</v>
      </c>
      <c r="D126" s="20" t="s">
        <v>149</v>
      </c>
      <c r="E126" s="21" t="n">
        <v>0.609</v>
      </c>
      <c r="H126" s="7"/>
    </row>
    <row r="127" customFormat="false" ht="17" hidden="false" customHeight="true" outlineLevel="0" collapsed="false">
      <c r="B127" s="20" t="s">
        <v>150</v>
      </c>
      <c r="C127" s="19" t="n">
        <v>-1.66</v>
      </c>
      <c r="D127" s="20" t="s">
        <v>151</v>
      </c>
      <c r="E127" s="21" t="n">
        <v>0.006</v>
      </c>
      <c r="H127" s="7"/>
    </row>
    <row r="128" customFormat="false" ht="17" hidden="false" customHeight="true" outlineLevel="0" collapsed="false">
      <c r="B128" s="20" t="s">
        <v>23</v>
      </c>
      <c r="C128" s="19" t="n">
        <v>-5.04</v>
      </c>
      <c r="D128" s="20" t="s">
        <v>152</v>
      </c>
      <c r="E128" s="21" t="n">
        <v>0.094</v>
      </c>
      <c r="H128" s="7"/>
    </row>
    <row r="129" customFormat="false" ht="17" hidden="false" customHeight="true" outlineLevel="0" collapsed="false">
      <c r="B129" s="20" t="s">
        <v>153</v>
      </c>
      <c r="C129" s="19" t="n">
        <v>1.8</v>
      </c>
      <c r="D129" s="20" t="s">
        <v>154</v>
      </c>
      <c r="E129" s="21" t="n">
        <v>0.041</v>
      </c>
      <c r="G129" s="20"/>
      <c r="H129" s="7"/>
    </row>
    <row r="130" customFormat="false" ht="17" hidden="false" customHeight="true" outlineLevel="0" collapsed="false">
      <c r="B130" s="20" t="s">
        <v>155</v>
      </c>
      <c r="C130" s="19" t="n">
        <v>0.02</v>
      </c>
      <c r="D130" s="20" t="s">
        <v>156</v>
      </c>
      <c r="E130" s="21" t="n">
        <v>0.915</v>
      </c>
      <c r="G130" s="20"/>
      <c r="H130" s="7"/>
    </row>
    <row r="131" customFormat="false" ht="17" hidden="false" customHeight="true" outlineLevel="0" collapsed="false">
      <c r="B131" s="20" t="s">
        <v>29</v>
      </c>
      <c r="C131" s="19" t="n">
        <v>-3.35</v>
      </c>
      <c r="D131" s="20" t="s">
        <v>157</v>
      </c>
      <c r="E131" s="21" t="s">
        <v>20</v>
      </c>
      <c r="G131" s="20"/>
      <c r="H131" s="7"/>
    </row>
    <row r="132" customFormat="false" ht="17" hidden="false" customHeight="true" outlineLevel="0" collapsed="false">
      <c r="B132" s="18" t="s">
        <v>158</v>
      </c>
      <c r="C132" s="19"/>
      <c r="D132" s="20"/>
      <c r="E132" s="21"/>
      <c r="F132" s="19" t="n">
        <v>-0.29</v>
      </c>
      <c r="G132" s="20" t="s">
        <v>159</v>
      </c>
      <c r="H132" s="20" t="s">
        <v>20</v>
      </c>
    </row>
    <row r="133" customFormat="false" ht="17" hidden="false" customHeight="true" outlineLevel="0" collapsed="false">
      <c r="B133" s="20" t="s">
        <v>32</v>
      </c>
      <c r="C133" s="19" t="n">
        <v>0.17</v>
      </c>
      <c r="D133" s="20" t="s">
        <v>160</v>
      </c>
      <c r="E133" s="21" t="n">
        <v>0.153</v>
      </c>
      <c r="H133" s="7"/>
    </row>
    <row r="134" customFormat="false" ht="17" hidden="false" customHeight="true" outlineLevel="0" collapsed="false">
      <c r="B134" s="20" t="s">
        <v>34</v>
      </c>
      <c r="C134" s="19" t="n">
        <v>-1.83</v>
      </c>
      <c r="D134" s="20" t="s">
        <v>161</v>
      </c>
      <c r="E134" s="21" t="n">
        <v>0.006</v>
      </c>
      <c r="G134" s="20"/>
      <c r="H134" s="7"/>
    </row>
    <row r="135" customFormat="false" ht="17" hidden="false" customHeight="true" outlineLevel="0" collapsed="false">
      <c r="B135" s="20" t="s">
        <v>36</v>
      </c>
      <c r="C135" s="19" t="n">
        <v>-9.77</v>
      </c>
      <c r="D135" s="20" t="s">
        <v>162</v>
      </c>
      <c r="E135" s="21" t="n">
        <v>0.013</v>
      </c>
      <c r="G135" s="20"/>
      <c r="H135" s="7"/>
    </row>
    <row r="136" customFormat="false" ht="17" hidden="false" customHeight="true" outlineLevel="0" collapsed="false">
      <c r="B136" s="20" t="s">
        <v>38</v>
      </c>
      <c r="C136" s="19" t="n">
        <v>1.87</v>
      </c>
      <c r="D136" s="20" t="s">
        <v>163</v>
      </c>
      <c r="E136" s="21" t="s">
        <v>20</v>
      </c>
      <c r="G136" s="20"/>
      <c r="H136" s="7"/>
    </row>
    <row r="137" customFormat="false" ht="17" hidden="false" customHeight="true" outlineLevel="0" collapsed="false">
      <c r="B137" s="20" t="s">
        <v>103</v>
      </c>
      <c r="C137" s="19" t="n">
        <v>5.04</v>
      </c>
      <c r="D137" s="20" t="s">
        <v>164</v>
      </c>
      <c r="E137" s="21" t="n">
        <v>0.005</v>
      </c>
      <c r="G137" s="20"/>
      <c r="H137" s="7"/>
    </row>
    <row r="138" customFormat="false" ht="17" hidden="false" customHeight="true" outlineLevel="0" collapsed="false">
      <c r="B138" s="20" t="s">
        <v>29</v>
      </c>
      <c r="C138" s="19" t="n">
        <v>0.43</v>
      </c>
      <c r="D138" s="20" t="s">
        <v>165</v>
      </c>
      <c r="E138" s="21" t="n">
        <v>0.026</v>
      </c>
      <c r="G138" s="20"/>
      <c r="H138" s="7"/>
    </row>
    <row r="139" customFormat="false" ht="17" hidden="false" customHeight="true" outlineLevel="0" collapsed="false">
      <c r="B139" s="18" t="s">
        <v>166</v>
      </c>
      <c r="C139" s="19"/>
      <c r="D139" s="20"/>
      <c r="E139" s="21"/>
      <c r="F139" s="29" t="n">
        <v>0.27</v>
      </c>
      <c r="G139" s="20" t="s">
        <v>167</v>
      </c>
      <c r="H139" s="20" t="s">
        <v>20</v>
      </c>
    </row>
    <row r="140" customFormat="false" ht="17" hidden="false" customHeight="true" outlineLevel="0" collapsed="false">
      <c r="B140" s="20" t="s">
        <v>65</v>
      </c>
      <c r="C140" s="19" t="n">
        <v>-0.17</v>
      </c>
      <c r="D140" s="20" t="s">
        <v>168</v>
      </c>
      <c r="E140" s="21" t="n">
        <v>0.3</v>
      </c>
      <c r="G140" s="20"/>
      <c r="H140" s="7"/>
    </row>
    <row r="141" customFormat="false" ht="17" hidden="false" customHeight="true" outlineLevel="0" collapsed="false">
      <c r="B141" s="20" t="s">
        <v>36</v>
      </c>
      <c r="C141" s="19" t="n">
        <v>-13.78</v>
      </c>
      <c r="D141" s="20" t="s">
        <v>169</v>
      </c>
      <c r="E141" s="21" t="s">
        <v>20</v>
      </c>
      <c r="G141" s="20"/>
      <c r="H141" s="7"/>
    </row>
    <row r="142" customFormat="false" ht="17" hidden="false" customHeight="true" outlineLevel="0" collapsed="false">
      <c r="B142" s="20" t="s">
        <v>170</v>
      </c>
      <c r="C142" s="19" t="n">
        <v>1.1</v>
      </c>
      <c r="D142" s="20" t="s">
        <v>171</v>
      </c>
      <c r="E142" s="21" t="n">
        <v>0.029</v>
      </c>
      <c r="G142" s="20"/>
      <c r="H142" s="7"/>
    </row>
    <row r="143" customFormat="false" ht="17" hidden="false" customHeight="true" outlineLevel="0" collapsed="false">
      <c r="B143" s="22" t="s">
        <v>172</v>
      </c>
      <c r="C143" s="23" t="n">
        <v>6.5</v>
      </c>
      <c r="D143" s="22" t="s">
        <v>173</v>
      </c>
      <c r="E143" s="24" t="s">
        <v>20</v>
      </c>
      <c r="F143" s="12"/>
      <c r="G143" s="22"/>
      <c r="H143" s="25"/>
    </row>
    <row r="144" customFormat="false" ht="17" hidden="false" customHeight="true" outlineLevel="0" collapsed="false">
      <c r="B144" s="13" t="s">
        <v>174</v>
      </c>
      <c r="C144" s="13"/>
      <c r="D144" s="13"/>
      <c r="E144" s="13"/>
      <c r="F144" s="13"/>
      <c r="G144" s="13"/>
      <c r="H144" s="13"/>
    </row>
    <row r="145" customFormat="false" ht="17" hidden="false" customHeight="true" outlineLevel="0" collapsed="false">
      <c r="B145" s="20"/>
      <c r="D145" s="20"/>
      <c r="G145" s="20"/>
      <c r="H145" s="7"/>
    </row>
    <row r="146" customFormat="false" ht="17" hidden="false" customHeight="true" outlineLevel="0" collapsed="false">
      <c r="B146" s="20"/>
      <c r="D146" s="20"/>
      <c r="G146" s="20"/>
      <c r="H146" s="7"/>
    </row>
    <row r="147" customFormat="false" ht="17" hidden="false" customHeight="true" outlineLevel="0" collapsed="false">
      <c r="B147" s="20"/>
      <c r="D147" s="20"/>
      <c r="G147" s="20"/>
      <c r="H147" s="7"/>
    </row>
    <row r="148" customFormat="false" ht="17" hidden="false" customHeight="true" outlineLevel="0" collapsed="false">
      <c r="B148" s="30" t="s">
        <v>175</v>
      </c>
      <c r="C148" s="30"/>
      <c r="D148" s="30"/>
      <c r="E148" s="30"/>
      <c r="F148" s="30"/>
      <c r="G148" s="30"/>
      <c r="H148" s="30"/>
    </row>
    <row r="149" customFormat="false" ht="17" hidden="false" customHeight="true" outlineLevel="0" collapsed="false">
      <c r="B149" s="22" t="s">
        <v>14</v>
      </c>
      <c r="C149" s="23" t="s">
        <v>15</v>
      </c>
      <c r="D149" s="22" t="s">
        <v>176</v>
      </c>
      <c r="E149" s="31" t="s">
        <v>17</v>
      </c>
      <c r="F149" s="23" t="s">
        <v>18</v>
      </c>
      <c r="G149" s="22" t="s">
        <v>176</v>
      </c>
      <c r="H149" s="32" t="s">
        <v>17</v>
      </c>
    </row>
    <row r="150" customFormat="false" ht="17" hidden="false" customHeight="true" outlineLevel="0" collapsed="false">
      <c r="B150" s="18" t="s">
        <v>146</v>
      </c>
      <c r="C150" s="19"/>
      <c r="D150" s="20"/>
      <c r="E150" s="21"/>
      <c r="F150" s="19" t="n">
        <v>-5.26</v>
      </c>
      <c r="G150" s="20" t="s">
        <v>177</v>
      </c>
      <c r="H150" s="20" t="s">
        <v>20</v>
      </c>
    </row>
    <row r="151" customFormat="false" ht="17" hidden="false" customHeight="true" outlineLevel="0" collapsed="false">
      <c r="B151" s="20" t="s">
        <v>65</v>
      </c>
      <c r="C151" s="19" t="n">
        <v>-0.79</v>
      </c>
      <c r="D151" s="20" t="s">
        <v>178</v>
      </c>
      <c r="E151" s="21" t="n">
        <v>0.048</v>
      </c>
    </row>
    <row r="152" customFormat="false" ht="17" hidden="false" customHeight="true" outlineLevel="0" collapsed="false">
      <c r="B152" s="20" t="s">
        <v>67</v>
      </c>
      <c r="C152" s="19" t="n">
        <v>-7.56</v>
      </c>
      <c r="D152" s="20" t="s">
        <v>179</v>
      </c>
      <c r="E152" s="21" t="s">
        <v>20</v>
      </c>
      <c r="H152" s="7"/>
    </row>
    <row r="153" customFormat="false" ht="17" hidden="false" customHeight="true" outlineLevel="0" collapsed="false">
      <c r="B153" s="20" t="s">
        <v>69</v>
      </c>
      <c r="C153" s="19" t="n">
        <v>-3.48</v>
      </c>
      <c r="D153" s="20" t="s">
        <v>180</v>
      </c>
      <c r="E153" s="21" t="n">
        <v>0.004</v>
      </c>
      <c r="H153" s="7"/>
    </row>
    <row r="154" customFormat="false" ht="17" hidden="false" customHeight="true" outlineLevel="0" collapsed="false">
      <c r="B154" s="20" t="s">
        <v>62</v>
      </c>
      <c r="C154" s="19" t="n">
        <v>-21.12</v>
      </c>
      <c r="D154" s="20" t="s">
        <v>181</v>
      </c>
      <c r="E154" s="21" t="s">
        <v>20</v>
      </c>
      <c r="G154" s="20"/>
      <c r="H154" s="7"/>
    </row>
    <row r="155" customFormat="false" ht="17" hidden="false" customHeight="true" outlineLevel="0" collapsed="false">
      <c r="B155" s="18" t="s">
        <v>158</v>
      </c>
      <c r="C155" s="19"/>
      <c r="D155" s="20"/>
      <c r="E155" s="21"/>
      <c r="F155" s="19" t="n">
        <v>-2.86</v>
      </c>
      <c r="G155" s="20" t="s">
        <v>182</v>
      </c>
      <c r="H155" s="20" t="s">
        <v>20</v>
      </c>
    </row>
    <row r="156" customFormat="false" ht="17" hidden="false" customHeight="true" outlineLevel="0" collapsed="false">
      <c r="B156" s="20" t="s">
        <v>183</v>
      </c>
      <c r="C156" s="19" t="n">
        <v>-2.26</v>
      </c>
      <c r="D156" s="20" t="s">
        <v>184</v>
      </c>
      <c r="E156" s="21" t="n">
        <v>0.006</v>
      </c>
      <c r="H156" s="7"/>
    </row>
    <row r="157" customFormat="false" ht="17" hidden="false" customHeight="true" outlineLevel="0" collapsed="false">
      <c r="B157" s="20" t="s">
        <v>185</v>
      </c>
      <c r="C157" s="19" t="n">
        <v>-4.14</v>
      </c>
      <c r="D157" s="20" t="s">
        <v>186</v>
      </c>
      <c r="E157" s="21" t="n">
        <v>0.008</v>
      </c>
      <c r="G157" s="20"/>
      <c r="H157" s="7"/>
    </row>
    <row r="158" customFormat="false" ht="17" hidden="false" customHeight="true" outlineLevel="0" collapsed="false">
      <c r="B158" s="20" t="s">
        <v>187</v>
      </c>
      <c r="C158" s="19" t="n">
        <v>0.75</v>
      </c>
      <c r="D158" s="20" t="s">
        <v>188</v>
      </c>
      <c r="E158" s="21" t="n">
        <v>0.34</v>
      </c>
      <c r="G158" s="20"/>
      <c r="H158" s="7"/>
    </row>
    <row r="159" customFormat="false" ht="17" hidden="false" customHeight="true" outlineLevel="0" collapsed="false">
      <c r="B159" s="20" t="s">
        <v>40</v>
      </c>
      <c r="C159" s="19" t="n">
        <v>-4.23</v>
      </c>
      <c r="D159" s="20" t="s">
        <v>189</v>
      </c>
      <c r="E159" s="21" t="s">
        <v>20</v>
      </c>
      <c r="G159" s="20"/>
      <c r="H159" s="7"/>
    </row>
    <row r="160" customFormat="false" ht="17" hidden="false" customHeight="true" outlineLevel="0" collapsed="false">
      <c r="B160" s="18" t="s">
        <v>166</v>
      </c>
      <c r="C160" s="19"/>
      <c r="D160" s="20"/>
      <c r="E160" s="21"/>
      <c r="F160" s="19" t="n">
        <v>-2.21</v>
      </c>
      <c r="G160" s="20" t="s">
        <v>190</v>
      </c>
      <c r="H160" s="20" t="s">
        <v>20</v>
      </c>
    </row>
    <row r="161" customFormat="false" ht="17" hidden="false" customHeight="true" outlineLevel="0" collapsed="false">
      <c r="B161" s="20" t="s">
        <v>21</v>
      </c>
      <c r="C161" s="19" t="n">
        <v>-2.68</v>
      </c>
      <c r="D161" s="20" t="s">
        <v>191</v>
      </c>
      <c r="E161" s="21" t="s">
        <v>20</v>
      </c>
      <c r="G161" s="20"/>
      <c r="H161" s="7"/>
    </row>
    <row r="162" customFormat="false" ht="17" hidden="false" customHeight="true" outlineLevel="0" collapsed="false">
      <c r="B162" s="20" t="s">
        <v>192</v>
      </c>
      <c r="C162" s="19" t="n">
        <v>0.17</v>
      </c>
      <c r="D162" s="20" t="s">
        <v>193</v>
      </c>
      <c r="E162" s="21" t="n">
        <v>0.574</v>
      </c>
      <c r="G162" s="20"/>
      <c r="H162" s="7"/>
    </row>
    <row r="163" customFormat="false" ht="17" hidden="false" customHeight="true" outlineLevel="0" collapsed="false">
      <c r="B163" s="20" t="s">
        <v>185</v>
      </c>
      <c r="C163" s="19" t="n">
        <v>-5.03</v>
      </c>
      <c r="D163" s="20" t="s">
        <v>194</v>
      </c>
      <c r="E163" s="21" t="s">
        <v>20</v>
      </c>
      <c r="G163" s="20"/>
      <c r="H163" s="7"/>
    </row>
    <row r="164" customFormat="false" ht="17" hidden="false" customHeight="true" outlineLevel="0" collapsed="false">
      <c r="B164" s="20" t="s">
        <v>187</v>
      </c>
      <c r="C164" s="19" t="n">
        <v>4.62</v>
      </c>
      <c r="D164" s="20" t="s">
        <v>195</v>
      </c>
      <c r="E164" s="21" t="s">
        <v>20</v>
      </c>
      <c r="G164" s="20"/>
      <c r="H164" s="7"/>
    </row>
    <row r="165" customFormat="false" ht="17" hidden="false" customHeight="true" outlineLevel="0" collapsed="false">
      <c r="B165" s="22" t="s">
        <v>40</v>
      </c>
      <c r="C165" s="23" t="n">
        <v>-3.66</v>
      </c>
      <c r="D165" s="22" t="s">
        <v>196</v>
      </c>
      <c r="E165" s="24" t="s">
        <v>20</v>
      </c>
      <c r="F165" s="12"/>
      <c r="G165" s="22"/>
      <c r="H165" s="25"/>
    </row>
    <row r="166" customFormat="false" ht="17" hidden="false" customHeight="true" outlineLevel="0" collapsed="false">
      <c r="B166" s="13" t="s">
        <v>174</v>
      </c>
      <c r="C166" s="13"/>
      <c r="D166" s="13"/>
      <c r="E166" s="13"/>
      <c r="F166" s="13"/>
      <c r="G166" s="13"/>
      <c r="H166" s="13"/>
    </row>
    <row r="167" customFormat="false" ht="17" hidden="false" customHeight="true" outlineLevel="0" collapsed="false">
      <c r="B167" s="20"/>
      <c r="C167" s="19"/>
      <c r="D167" s="20"/>
      <c r="E167" s="21"/>
      <c r="F167" s="19"/>
      <c r="G167" s="20"/>
      <c r="H167" s="20"/>
    </row>
    <row r="168" customFormat="false" ht="17" hidden="false" customHeight="true" outlineLevel="0" collapsed="false">
      <c r="B168" s="20"/>
      <c r="C168" s="19"/>
      <c r="D168" s="20"/>
      <c r="E168" s="21"/>
      <c r="F168" s="19"/>
      <c r="G168" s="20"/>
      <c r="H168" s="20"/>
    </row>
    <row r="169" customFormat="false" ht="17" hidden="false" customHeight="true" outlineLevel="0" collapsed="false">
      <c r="B169" s="20"/>
      <c r="C169" s="19"/>
      <c r="D169" s="20"/>
      <c r="E169" s="21"/>
      <c r="F169" s="19"/>
      <c r="G169" s="20"/>
      <c r="H169" s="20"/>
    </row>
    <row r="170" customFormat="false" ht="17" hidden="false" customHeight="true" outlineLevel="0" collapsed="false">
      <c r="B170" s="13" t="s">
        <v>197</v>
      </c>
      <c r="C170" s="13"/>
      <c r="D170" s="13"/>
      <c r="E170" s="13"/>
      <c r="F170" s="13"/>
      <c r="G170" s="13"/>
      <c r="H170" s="13"/>
    </row>
    <row r="171" customFormat="false" ht="17" hidden="false" customHeight="true" outlineLevel="0" collapsed="false">
      <c r="B171" s="15" t="s">
        <v>14</v>
      </c>
      <c r="C171" s="16" t="s">
        <v>15</v>
      </c>
      <c r="D171" s="15" t="s">
        <v>176</v>
      </c>
      <c r="E171" s="17" t="s">
        <v>17</v>
      </c>
      <c r="F171" s="16" t="s">
        <v>18</v>
      </c>
      <c r="G171" s="15" t="s">
        <v>176</v>
      </c>
      <c r="H171" s="28" t="s">
        <v>17</v>
      </c>
    </row>
    <row r="172" customFormat="false" ht="17" hidden="false" customHeight="true" outlineLevel="0" collapsed="false">
      <c r="B172" s="18" t="s">
        <v>146</v>
      </c>
      <c r="C172" s="19"/>
      <c r="D172" s="20"/>
      <c r="E172" s="21"/>
      <c r="F172" s="19" t="n">
        <v>-5.25</v>
      </c>
      <c r="G172" s="20" t="s">
        <v>198</v>
      </c>
      <c r="H172" s="20" t="s">
        <v>20</v>
      </c>
    </row>
    <row r="173" customFormat="false" ht="17" hidden="false" customHeight="true" outlineLevel="0" collapsed="false">
      <c r="B173" s="20" t="s">
        <v>65</v>
      </c>
      <c r="C173" s="19" t="n">
        <v>-0.79</v>
      </c>
      <c r="D173" s="20" t="s">
        <v>199</v>
      </c>
      <c r="E173" s="21" t="n">
        <v>0.049</v>
      </c>
    </row>
    <row r="174" customFormat="false" ht="17" hidden="false" customHeight="true" outlineLevel="0" collapsed="false">
      <c r="B174" s="20" t="s">
        <v>67</v>
      </c>
      <c r="C174" s="19" t="n">
        <v>-7.56</v>
      </c>
      <c r="D174" s="20" t="s">
        <v>200</v>
      </c>
      <c r="E174" s="21" t="s">
        <v>20</v>
      </c>
    </row>
    <row r="175" customFormat="false" ht="17" hidden="false" customHeight="true" outlineLevel="0" collapsed="false">
      <c r="B175" s="20" t="s">
        <v>69</v>
      </c>
      <c r="C175" s="19" t="n">
        <v>-3.47</v>
      </c>
      <c r="D175" s="20" t="s">
        <v>201</v>
      </c>
      <c r="E175" s="21" t="n">
        <v>0.004</v>
      </c>
    </row>
    <row r="176" customFormat="false" ht="17" hidden="false" customHeight="true" outlineLevel="0" collapsed="false">
      <c r="B176" s="20" t="s">
        <v>62</v>
      </c>
      <c r="C176" s="19" t="n">
        <v>-21</v>
      </c>
      <c r="D176" s="20" t="s">
        <v>202</v>
      </c>
      <c r="E176" s="21" t="s">
        <v>20</v>
      </c>
      <c r="G176" s="20"/>
      <c r="H176" s="7"/>
    </row>
    <row r="177" customFormat="false" ht="17" hidden="false" customHeight="true" outlineLevel="0" collapsed="false">
      <c r="B177" s="18" t="s">
        <v>158</v>
      </c>
      <c r="C177" s="19"/>
      <c r="D177" s="20"/>
      <c r="E177" s="21"/>
      <c r="F177" s="19" t="n">
        <v>-2.86</v>
      </c>
      <c r="G177" s="20" t="s">
        <v>203</v>
      </c>
      <c r="H177" s="20" t="s">
        <v>20</v>
      </c>
    </row>
    <row r="178" customFormat="false" ht="17" hidden="false" customHeight="true" outlineLevel="0" collapsed="false">
      <c r="B178" s="20" t="s">
        <v>183</v>
      </c>
      <c r="C178" s="19" t="n">
        <v>-2.27</v>
      </c>
      <c r="D178" s="20" t="s">
        <v>204</v>
      </c>
      <c r="E178" s="21" t="n">
        <v>0.01</v>
      </c>
    </row>
    <row r="179" customFormat="false" ht="17" hidden="false" customHeight="true" outlineLevel="0" collapsed="false">
      <c r="B179" s="20" t="s">
        <v>185</v>
      </c>
      <c r="C179" s="19" t="n">
        <v>-4.1</v>
      </c>
      <c r="D179" s="20" t="s">
        <v>205</v>
      </c>
      <c r="E179" s="21" t="n">
        <v>0.012</v>
      </c>
      <c r="G179" s="20"/>
      <c r="H179" s="7"/>
    </row>
    <row r="180" customFormat="false" ht="17" hidden="false" customHeight="true" outlineLevel="0" collapsed="false">
      <c r="B180" s="20" t="s">
        <v>187</v>
      </c>
      <c r="C180" s="19" t="n">
        <v>0.76</v>
      </c>
      <c r="D180" s="20" t="s">
        <v>206</v>
      </c>
      <c r="E180" s="21" t="n">
        <v>0.366</v>
      </c>
      <c r="G180" s="20"/>
      <c r="H180" s="7"/>
    </row>
    <row r="181" customFormat="false" ht="17" hidden="false" customHeight="true" outlineLevel="0" collapsed="false">
      <c r="B181" s="20" t="s">
        <v>40</v>
      </c>
      <c r="C181" s="19" t="n">
        <v>-4.23</v>
      </c>
      <c r="D181" s="20" t="s">
        <v>207</v>
      </c>
      <c r="E181" s="21" t="s">
        <v>20</v>
      </c>
      <c r="G181" s="20"/>
      <c r="H181" s="7"/>
    </row>
    <row r="182" customFormat="false" ht="17" hidden="false" customHeight="true" outlineLevel="0" collapsed="false">
      <c r="B182" s="18" t="s">
        <v>166</v>
      </c>
      <c r="C182" s="19"/>
      <c r="D182" s="20"/>
      <c r="E182" s="21"/>
      <c r="F182" s="19" t="n">
        <v>-2.21</v>
      </c>
      <c r="G182" s="20" t="s">
        <v>208</v>
      </c>
      <c r="H182" s="20" t="s">
        <v>20</v>
      </c>
    </row>
    <row r="183" customFormat="false" ht="17" hidden="false" customHeight="true" outlineLevel="0" collapsed="false">
      <c r="B183" s="20" t="s">
        <v>21</v>
      </c>
      <c r="C183" s="19" t="n">
        <v>-2.68</v>
      </c>
      <c r="D183" s="20" t="s">
        <v>209</v>
      </c>
      <c r="E183" s="21" t="s">
        <v>20</v>
      </c>
      <c r="G183" s="20"/>
      <c r="H183" s="7"/>
    </row>
    <row r="184" customFormat="false" ht="17" hidden="false" customHeight="true" outlineLevel="0" collapsed="false">
      <c r="B184" s="20" t="s">
        <v>192</v>
      </c>
      <c r="C184" s="19" t="n">
        <v>0.09</v>
      </c>
      <c r="D184" s="20" t="s">
        <v>210</v>
      </c>
      <c r="E184" s="21" t="n">
        <v>0.735</v>
      </c>
      <c r="G184" s="20"/>
      <c r="H184" s="7"/>
    </row>
    <row r="185" customFormat="false" ht="17" hidden="false" customHeight="true" outlineLevel="0" collapsed="false">
      <c r="B185" s="20" t="s">
        <v>185</v>
      </c>
      <c r="C185" s="19" t="n">
        <v>-5</v>
      </c>
      <c r="D185" s="20" t="s">
        <v>211</v>
      </c>
      <c r="E185" s="21" t="s">
        <v>20</v>
      </c>
      <c r="G185" s="20"/>
      <c r="H185" s="7"/>
    </row>
    <row r="186" customFormat="false" ht="17" hidden="false" customHeight="true" outlineLevel="0" collapsed="false">
      <c r="B186" s="20" t="s">
        <v>187</v>
      </c>
      <c r="C186" s="19" t="n">
        <v>4.64</v>
      </c>
      <c r="D186" s="20" t="s">
        <v>212</v>
      </c>
      <c r="E186" s="21" t="s">
        <v>20</v>
      </c>
      <c r="G186" s="20"/>
      <c r="H186" s="7"/>
    </row>
    <row r="187" customFormat="false" ht="17" hidden="false" customHeight="true" outlineLevel="0" collapsed="false">
      <c r="B187" s="22" t="s">
        <v>40</v>
      </c>
      <c r="C187" s="23" t="n">
        <v>-3.65</v>
      </c>
      <c r="D187" s="22" t="s">
        <v>213</v>
      </c>
      <c r="E187" s="24" t="s">
        <v>20</v>
      </c>
      <c r="F187" s="12"/>
      <c r="G187" s="22"/>
      <c r="H187" s="25"/>
    </row>
    <row r="188" customFormat="false" ht="17" hidden="false" customHeight="true" outlineLevel="0" collapsed="false">
      <c r="B188" s="13" t="s">
        <v>97</v>
      </c>
      <c r="C188" s="13"/>
      <c r="D188" s="13"/>
      <c r="E188" s="13"/>
      <c r="F188" s="13"/>
      <c r="G188" s="13"/>
      <c r="H188" s="13"/>
    </row>
    <row r="189" customFormat="false" ht="17" hidden="false" customHeight="true" outlineLevel="0" collapsed="false">
      <c r="B189" s="20"/>
      <c r="D189" s="20"/>
      <c r="G189" s="20"/>
      <c r="H189" s="7"/>
    </row>
    <row r="190" customFormat="false" ht="17" hidden="false" customHeight="true" outlineLevel="0" collapsed="false">
      <c r="B190" s="20"/>
      <c r="D190" s="20"/>
      <c r="G190" s="20"/>
      <c r="H190" s="7"/>
    </row>
    <row r="191" customFormat="false" ht="17" hidden="false" customHeight="true" outlineLevel="0" collapsed="false">
      <c r="B191" s="20"/>
      <c r="D191" s="20"/>
      <c r="G191" s="20"/>
      <c r="H191" s="7"/>
    </row>
    <row r="192" customFormat="false" ht="17" hidden="false" customHeight="true" outlineLevel="0" collapsed="false">
      <c r="B192" s="20"/>
      <c r="D192" s="20"/>
      <c r="G192" s="20"/>
      <c r="H192" s="7"/>
    </row>
    <row r="193" customFormat="false" ht="17" hidden="false" customHeight="true" outlineLevel="0" collapsed="false">
      <c r="B193" s="20"/>
      <c r="D193" s="20"/>
      <c r="G193" s="20"/>
      <c r="H193" s="7"/>
    </row>
    <row r="194" customFormat="false" ht="17" hidden="false" customHeight="true" outlineLevel="0" collapsed="false">
      <c r="B194" s="20"/>
      <c r="D194" s="20"/>
      <c r="G194" s="20"/>
      <c r="H194" s="7"/>
    </row>
    <row r="195" customFormat="false" ht="17" hidden="false" customHeight="true" outlineLevel="0" collapsed="false">
      <c r="B195" s="13" t="s">
        <v>214</v>
      </c>
      <c r="C195" s="13"/>
      <c r="D195" s="13"/>
      <c r="E195" s="13"/>
      <c r="F195" s="13"/>
      <c r="G195" s="13"/>
      <c r="H195" s="13"/>
    </row>
    <row r="196" customFormat="false" ht="17" hidden="false" customHeight="true" outlineLevel="0" collapsed="false">
      <c r="B196" s="15" t="s">
        <v>14</v>
      </c>
      <c r="C196" s="16" t="s">
        <v>15</v>
      </c>
      <c r="D196" s="15" t="s">
        <v>176</v>
      </c>
      <c r="E196" s="17" t="s">
        <v>17</v>
      </c>
      <c r="F196" s="16" t="s">
        <v>18</v>
      </c>
      <c r="G196" s="15" t="s">
        <v>176</v>
      </c>
      <c r="H196" s="28" t="s">
        <v>17</v>
      </c>
    </row>
    <row r="197" customFormat="false" ht="17" hidden="false" customHeight="true" outlineLevel="0" collapsed="false">
      <c r="B197" s="20" t="s">
        <v>146</v>
      </c>
      <c r="C197" s="19"/>
      <c r="D197" s="20"/>
      <c r="E197" s="21"/>
      <c r="F197" s="19" t="n">
        <v>-1.75</v>
      </c>
      <c r="G197" s="20" t="s">
        <v>215</v>
      </c>
      <c r="H197" s="20" t="s">
        <v>20</v>
      </c>
    </row>
    <row r="198" customFormat="false" ht="17" hidden="false" customHeight="true" outlineLevel="0" collapsed="false">
      <c r="B198" s="20" t="s">
        <v>216</v>
      </c>
      <c r="C198" s="19" t="n">
        <v>-0.09</v>
      </c>
      <c r="D198" s="20" t="s">
        <v>217</v>
      </c>
      <c r="E198" s="21" t="n">
        <v>0.786</v>
      </c>
      <c r="H198" s="7"/>
    </row>
    <row r="199" customFormat="false" ht="17" hidden="false" customHeight="true" outlineLevel="0" collapsed="false">
      <c r="B199" s="20" t="s">
        <v>218</v>
      </c>
      <c r="C199" s="19" t="n">
        <v>-1.89</v>
      </c>
      <c r="D199" s="20" t="s">
        <v>219</v>
      </c>
      <c r="E199" s="21" t="n">
        <v>0.003</v>
      </c>
      <c r="H199" s="7"/>
    </row>
    <row r="200" customFormat="false" ht="17" hidden="false" customHeight="true" outlineLevel="0" collapsed="false">
      <c r="B200" s="20" t="s">
        <v>23</v>
      </c>
      <c r="C200" s="19" t="n">
        <v>-5.48</v>
      </c>
      <c r="D200" s="20" t="s">
        <v>220</v>
      </c>
      <c r="E200" s="21" t="n">
        <v>0.009</v>
      </c>
      <c r="H200" s="7"/>
    </row>
    <row r="201" customFormat="false" ht="17" hidden="false" customHeight="true" outlineLevel="0" collapsed="false">
      <c r="B201" s="20" t="s">
        <v>153</v>
      </c>
      <c r="C201" s="19" t="n">
        <v>1.01</v>
      </c>
      <c r="D201" s="20" t="s">
        <v>221</v>
      </c>
      <c r="E201" s="21" t="n">
        <v>0.077</v>
      </c>
      <c r="G201" s="20"/>
      <c r="H201" s="7"/>
    </row>
    <row r="202" customFormat="false" ht="17" hidden="false" customHeight="true" outlineLevel="0" collapsed="false">
      <c r="B202" s="20" t="s">
        <v>155</v>
      </c>
      <c r="C202" s="19" t="n">
        <v>-1.19</v>
      </c>
      <c r="D202" s="20" t="s">
        <v>222</v>
      </c>
      <c r="E202" s="21" t="n">
        <v>0.236</v>
      </c>
      <c r="G202" s="20"/>
      <c r="H202" s="7"/>
    </row>
    <row r="203" customFormat="false" ht="17" hidden="false" customHeight="true" outlineLevel="0" collapsed="false">
      <c r="B203" s="20" t="s">
        <v>29</v>
      </c>
      <c r="C203" s="19" t="n">
        <v>-2.97</v>
      </c>
      <c r="D203" s="20" t="s">
        <v>223</v>
      </c>
      <c r="E203" s="21" t="s">
        <v>20</v>
      </c>
      <c r="G203" s="20"/>
      <c r="H203" s="7"/>
    </row>
    <row r="204" customFormat="false" ht="17" hidden="false" customHeight="true" outlineLevel="0" collapsed="false">
      <c r="B204" s="20" t="s">
        <v>158</v>
      </c>
      <c r="C204" s="19"/>
      <c r="D204" s="20"/>
      <c r="E204" s="21"/>
      <c r="F204" s="19" t="n">
        <v>-1.26</v>
      </c>
      <c r="G204" s="20" t="s">
        <v>224</v>
      </c>
      <c r="H204" s="20" t="s">
        <v>20</v>
      </c>
    </row>
    <row r="205" customFormat="false" ht="17" hidden="false" customHeight="true" outlineLevel="0" collapsed="false">
      <c r="B205" s="20" t="s">
        <v>32</v>
      </c>
      <c r="C205" s="19" t="n">
        <v>-0.61</v>
      </c>
      <c r="D205" s="20" t="s">
        <v>225</v>
      </c>
      <c r="E205" s="21" t="n">
        <v>0.003</v>
      </c>
      <c r="H205" s="7"/>
    </row>
    <row r="206" customFormat="false" ht="17" hidden="false" customHeight="true" outlineLevel="0" collapsed="false">
      <c r="B206" s="20" t="s">
        <v>34</v>
      </c>
      <c r="C206" s="19" t="n">
        <v>-2.73</v>
      </c>
      <c r="D206" s="20" t="s">
        <v>226</v>
      </c>
      <c r="E206" s="21" t="s">
        <v>20</v>
      </c>
      <c r="G206" s="20"/>
      <c r="H206" s="7"/>
    </row>
    <row r="207" customFormat="false" ht="17" hidden="false" customHeight="true" outlineLevel="0" collapsed="false">
      <c r="B207" s="20" t="s">
        <v>36</v>
      </c>
      <c r="C207" s="19" t="n">
        <v>-8.85</v>
      </c>
      <c r="D207" s="20" t="s">
        <v>227</v>
      </c>
      <c r="E207" s="21" t="n">
        <v>0.002</v>
      </c>
      <c r="G207" s="20"/>
      <c r="H207" s="7"/>
    </row>
    <row r="208" customFormat="false" ht="17" hidden="false" customHeight="true" outlineLevel="0" collapsed="false">
      <c r="B208" s="20" t="s">
        <v>38</v>
      </c>
      <c r="C208" s="19" t="n">
        <v>0.68</v>
      </c>
      <c r="D208" s="20" t="s">
        <v>228</v>
      </c>
      <c r="E208" s="21" t="n">
        <v>0.027</v>
      </c>
      <c r="G208" s="20"/>
      <c r="H208" s="7"/>
    </row>
    <row r="209" customFormat="false" ht="17" hidden="false" customHeight="true" outlineLevel="0" collapsed="false">
      <c r="B209" s="20" t="s">
        <v>103</v>
      </c>
      <c r="C209" s="19" t="n">
        <v>3.43</v>
      </c>
      <c r="D209" s="20" t="s">
        <v>229</v>
      </c>
      <c r="E209" s="21" t="n">
        <v>0.001</v>
      </c>
      <c r="G209" s="20"/>
      <c r="H209" s="7"/>
    </row>
    <row r="210" customFormat="false" ht="17" hidden="false" customHeight="true" outlineLevel="0" collapsed="false">
      <c r="B210" s="20" t="s">
        <v>29</v>
      </c>
      <c r="C210" s="19" t="n">
        <v>-1.56</v>
      </c>
      <c r="D210" s="20" t="s">
        <v>230</v>
      </c>
      <c r="E210" s="21" t="s">
        <v>20</v>
      </c>
      <c r="G210" s="20"/>
      <c r="H210" s="7"/>
    </row>
    <row r="211" customFormat="false" ht="17" hidden="false" customHeight="true" outlineLevel="0" collapsed="false">
      <c r="B211" s="20" t="s">
        <v>166</v>
      </c>
      <c r="C211" s="19"/>
      <c r="D211" s="20"/>
      <c r="E211" s="21"/>
      <c r="F211" s="19" t="n">
        <v>-0.95</v>
      </c>
      <c r="G211" s="20" t="s">
        <v>231</v>
      </c>
      <c r="H211" s="20" t="s">
        <v>20</v>
      </c>
    </row>
    <row r="212" customFormat="false" ht="17" hidden="false" customHeight="true" outlineLevel="0" collapsed="false">
      <c r="B212" s="20" t="s">
        <v>32</v>
      </c>
      <c r="C212" s="19" t="n">
        <v>-0.75</v>
      </c>
      <c r="D212" s="20" t="s">
        <v>232</v>
      </c>
      <c r="E212" s="21" t="n">
        <v>0.018</v>
      </c>
      <c r="G212" s="20"/>
      <c r="H212" s="7"/>
    </row>
    <row r="213" customFormat="false" ht="17" hidden="false" customHeight="true" outlineLevel="0" collapsed="false">
      <c r="B213" s="20" t="s">
        <v>34</v>
      </c>
      <c r="C213" s="19" t="n">
        <v>-2.61</v>
      </c>
      <c r="D213" s="20" t="s">
        <v>233</v>
      </c>
      <c r="E213" s="21" t="n">
        <v>0.006</v>
      </c>
      <c r="G213" s="20"/>
      <c r="H213" s="7"/>
    </row>
    <row r="214" customFormat="false" ht="17" hidden="false" customHeight="true" outlineLevel="0" collapsed="false">
      <c r="B214" s="20" t="s">
        <v>36</v>
      </c>
      <c r="C214" s="19" t="n">
        <v>-11.21</v>
      </c>
      <c r="D214" s="20" t="s">
        <v>234</v>
      </c>
      <c r="E214" s="21" t="n">
        <v>0.004</v>
      </c>
      <c r="G214" s="20"/>
      <c r="H214" s="7"/>
    </row>
    <row r="215" customFormat="false" ht="17" hidden="false" customHeight="true" outlineLevel="0" collapsed="false">
      <c r="B215" s="20" t="s">
        <v>38</v>
      </c>
      <c r="C215" s="19" t="n">
        <v>0.43</v>
      </c>
      <c r="D215" s="20" t="s">
        <v>235</v>
      </c>
      <c r="E215" s="21" t="n">
        <v>0.165</v>
      </c>
      <c r="G215" s="20"/>
      <c r="H215" s="7"/>
    </row>
    <row r="216" customFormat="false" ht="17" hidden="false" customHeight="true" outlineLevel="0" collapsed="false">
      <c r="B216" s="20" t="s">
        <v>103</v>
      </c>
      <c r="C216" s="19" t="n">
        <v>3.5</v>
      </c>
      <c r="D216" s="20" t="s">
        <v>236</v>
      </c>
      <c r="E216" s="21" t="n">
        <v>0.002</v>
      </c>
      <c r="G216" s="20"/>
      <c r="H216" s="7"/>
    </row>
    <row r="217" customFormat="false" ht="17" hidden="false" customHeight="true" outlineLevel="0" collapsed="false">
      <c r="B217" s="22" t="s">
        <v>29</v>
      </c>
      <c r="C217" s="23" t="n">
        <v>2.12</v>
      </c>
      <c r="D217" s="22" t="s">
        <v>237</v>
      </c>
      <c r="E217" s="24" t="n">
        <v>0.008</v>
      </c>
      <c r="F217" s="12"/>
      <c r="G217" s="22"/>
      <c r="H217" s="25"/>
    </row>
    <row r="218" customFormat="false" ht="17" hidden="false" customHeight="true" outlineLevel="0" collapsed="false">
      <c r="B218" s="13" t="s">
        <v>120</v>
      </c>
      <c r="C218" s="13"/>
      <c r="D218" s="13"/>
      <c r="E218" s="13"/>
      <c r="F218" s="13"/>
      <c r="G218" s="13"/>
      <c r="H218" s="13"/>
    </row>
    <row r="219" customFormat="false" ht="17" hidden="false" customHeight="true" outlineLevel="0" collapsed="false">
      <c r="B219" s="20"/>
      <c r="D219" s="20"/>
      <c r="G219" s="20"/>
      <c r="H219" s="7"/>
    </row>
    <row r="220" customFormat="false" ht="17" hidden="false" customHeight="true" outlineLevel="0" collapsed="false">
      <c r="B220" s="20"/>
      <c r="C220" s="19"/>
      <c r="D220" s="20"/>
      <c r="E220" s="33"/>
      <c r="F220" s="19"/>
      <c r="G220" s="20"/>
      <c r="H220" s="34"/>
    </row>
    <row r="221" customFormat="false" ht="17" hidden="false" customHeight="true" outlineLevel="0" collapsed="false">
      <c r="B221" s="20"/>
      <c r="C221" s="19"/>
      <c r="D221" s="20"/>
      <c r="E221" s="33"/>
      <c r="F221" s="19"/>
      <c r="G221" s="20"/>
      <c r="H221" s="34"/>
    </row>
    <row r="222" customFormat="false" ht="17" hidden="false" customHeight="true" outlineLevel="0" collapsed="false">
      <c r="B222" s="20"/>
      <c r="C222" s="19"/>
      <c r="D222" s="20"/>
      <c r="E222" s="33"/>
      <c r="F222" s="19"/>
      <c r="G222" s="20"/>
      <c r="H222" s="34"/>
    </row>
    <row r="223" customFormat="false" ht="17" hidden="false" customHeight="true" outlineLevel="0" collapsed="false">
      <c r="B223" s="13" t="s">
        <v>238</v>
      </c>
      <c r="C223" s="13"/>
      <c r="D223" s="13"/>
      <c r="E223" s="13"/>
      <c r="F223" s="13"/>
      <c r="G223" s="13"/>
      <c r="H223" s="13"/>
    </row>
    <row r="224" customFormat="false" ht="17" hidden="false" customHeight="true" outlineLevel="0" collapsed="false">
      <c r="B224" s="15" t="s">
        <v>14</v>
      </c>
      <c r="C224" s="16" t="s">
        <v>15</v>
      </c>
      <c r="D224" s="15" t="s">
        <v>176</v>
      </c>
      <c r="E224" s="17" t="s">
        <v>17</v>
      </c>
      <c r="F224" s="16" t="s">
        <v>18</v>
      </c>
      <c r="G224" s="15" t="s">
        <v>176</v>
      </c>
      <c r="H224" s="28" t="s">
        <v>17</v>
      </c>
    </row>
    <row r="225" customFormat="false" ht="17" hidden="false" customHeight="true" outlineLevel="0" collapsed="false">
      <c r="B225" s="18" t="s">
        <v>146</v>
      </c>
      <c r="C225" s="19"/>
      <c r="D225" s="20"/>
      <c r="E225" s="21"/>
      <c r="F225" s="19" t="n">
        <v>-5.13</v>
      </c>
      <c r="G225" s="20" t="s">
        <v>239</v>
      </c>
      <c r="H225" s="20" t="s">
        <v>20</v>
      </c>
    </row>
    <row r="226" customFormat="false" ht="17" hidden="false" customHeight="true" outlineLevel="0" collapsed="false">
      <c r="B226" s="20" t="s">
        <v>65</v>
      </c>
      <c r="C226" s="19" t="n">
        <v>-0.86</v>
      </c>
      <c r="D226" s="20" t="s">
        <v>240</v>
      </c>
      <c r="E226" s="21" t="n">
        <v>0.039</v>
      </c>
      <c r="H226" s="7"/>
    </row>
    <row r="227" customFormat="false" ht="17" hidden="false" customHeight="true" outlineLevel="0" collapsed="false">
      <c r="B227" s="20" t="s">
        <v>67</v>
      </c>
      <c r="C227" s="19" t="n">
        <v>-7.38</v>
      </c>
      <c r="D227" s="20" t="s">
        <v>241</v>
      </c>
      <c r="E227" s="21" t="s">
        <v>20</v>
      </c>
      <c r="H227" s="7"/>
    </row>
    <row r="228" customFormat="false" ht="17" hidden="false" customHeight="true" outlineLevel="0" collapsed="false">
      <c r="B228" s="20" t="s">
        <v>69</v>
      </c>
      <c r="C228" s="19" t="n">
        <v>-3.37</v>
      </c>
      <c r="D228" s="20" t="s">
        <v>242</v>
      </c>
      <c r="E228" s="21" t="n">
        <v>0.004</v>
      </c>
      <c r="H228" s="7"/>
    </row>
    <row r="229" customFormat="false" ht="17" hidden="false" customHeight="true" outlineLevel="0" collapsed="false">
      <c r="B229" s="20" t="s">
        <v>62</v>
      </c>
      <c r="C229" s="19" t="n">
        <v>-20.3</v>
      </c>
      <c r="D229" s="20" t="s">
        <v>243</v>
      </c>
      <c r="E229" s="21" t="s">
        <v>20</v>
      </c>
      <c r="G229" s="20"/>
      <c r="H229" s="7"/>
    </row>
    <row r="230" customFormat="false" ht="17" hidden="false" customHeight="true" outlineLevel="0" collapsed="false">
      <c r="B230" s="18" t="s">
        <v>158</v>
      </c>
      <c r="C230" s="19"/>
      <c r="D230" s="20"/>
      <c r="E230" s="21"/>
      <c r="F230" s="19" t="n">
        <v>-2.5</v>
      </c>
      <c r="G230" s="20" t="s">
        <v>244</v>
      </c>
      <c r="H230" s="20" t="s">
        <v>20</v>
      </c>
    </row>
    <row r="231" customFormat="false" ht="17" hidden="false" customHeight="true" outlineLevel="0" collapsed="false">
      <c r="B231" s="20" t="s">
        <v>245</v>
      </c>
      <c r="C231" s="19" t="n">
        <v>-2.18</v>
      </c>
      <c r="D231" s="20" t="s">
        <v>246</v>
      </c>
      <c r="E231" s="21" t="s">
        <v>20</v>
      </c>
      <c r="H231" s="7"/>
    </row>
    <row r="232" customFormat="false" ht="17" hidden="false" customHeight="true" outlineLevel="0" collapsed="false">
      <c r="B232" s="20" t="s">
        <v>127</v>
      </c>
      <c r="C232" s="19" t="n">
        <v>-3.97</v>
      </c>
      <c r="D232" s="20" t="s">
        <v>247</v>
      </c>
      <c r="E232" s="21" t="s">
        <v>20</v>
      </c>
      <c r="G232" s="20"/>
      <c r="H232" s="7"/>
    </row>
    <row r="233" customFormat="false" ht="17" hidden="false" customHeight="true" outlineLevel="0" collapsed="false">
      <c r="B233" s="20" t="s">
        <v>187</v>
      </c>
      <c r="C233" s="19" t="n">
        <v>1.16</v>
      </c>
      <c r="D233" s="20" t="s">
        <v>248</v>
      </c>
      <c r="E233" s="21" t="n">
        <v>0.1</v>
      </c>
      <c r="G233" s="20"/>
      <c r="H233" s="7"/>
    </row>
    <row r="234" customFormat="false" ht="17" hidden="false" customHeight="true" outlineLevel="0" collapsed="false">
      <c r="B234" s="20" t="s">
        <v>40</v>
      </c>
      <c r="C234" s="19" t="n">
        <v>-3.15</v>
      </c>
      <c r="D234" s="20" t="s">
        <v>249</v>
      </c>
      <c r="E234" s="21" t="s">
        <v>20</v>
      </c>
      <c r="G234" s="20"/>
      <c r="H234" s="7"/>
    </row>
    <row r="235" customFormat="false" ht="17" hidden="false" customHeight="true" outlineLevel="0" collapsed="false">
      <c r="B235" s="18" t="s">
        <v>166</v>
      </c>
      <c r="C235" s="19"/>
      <c r="D235" s="20"/>
      <c r="E235" s="21"/>
      <c r="F235" s="19" t="n">
        <v>-1.69</v>
      </c>
      <c r="G235" s="20" t="s">
        <v>250</v>
      </c>
      <c r="H235" s="20" t="s">
        <v>20</v>
      </c>
    </row>
    <row r="236" customFormat="false" ht="17" hidden="false" customHeight="true" outlineLevel="0" collapsed="false">
      <c r="B236" s="20" t="s">
        <v>65</v>
      </c>
      <c r="C236" s="19" t="n">
        <v>-2</v>
      </c>
      <c r="D236" s="20" t="s">
        <v>251</v>
      </c>
      <c r="E236" s="21" t="s">
        <v>20</v>
      </c>
      <c r="G236" s="20"/>
      <c r="H236" s="7"/>
    </row>
    <row r="237" customFormat="false" ht="17" hidden="false" customHeight="true" outlineLevel="0" collapsed="false">
      <c r="B237" s="20" t="s">
        <v>252</v>
      </c>
      <c r="C237" s="19" t="n">
        <v>-4.52</v>
      </c>
      <c r="D237" s="20" t="s">
        <v>253</v>
      </c>
      <c r="E237" s="21" t="s">
        <v>20</v>
      </c>
      <c r="G237" s="20"/>
      <c r="H237" s="7"/>
    </row>
    <row r="238" customFormat="false" ht="17" hidden="false" customHeight="true" outlineLevel="0" collapsed="false">
      <c r="B238" s="20" t="s">
        <v>187</v>
      </c>
      <c r="C238" s="19" t="n">
        <v>3.54</v>
      </c>
      <c r="D238" s="20" t="s">
        <v>254</v>
      </c>
      <c r="E238" s="21" t="s">
        <v>20</v>
      </c>
      <c r="G238" s="20"/>
      <c r="H238" s="7"/>
    </row>
    <row r="239" customFormat="false" ht="17" hidden="false" customHeight="true" outlineLevel="0" collapsed="false">
      <c r="B239" s="22" t="s">
        <v>40</v>
      </c>
      <c r="C239" s="23" t="n">
        <v>-1.21</v>
      </c>
      <c r="D239" s="22" t="s">
        <v>255</v>
      </c>
      <c r="E239" s="24" t="s">
        <v>20</v>
      </c>
      <c r="F239" s="12"/>
      <c r="G239" s="22"/>
      <c r="H239" s="25"/>
    </row>
    <row r="240" customFormat="false" ht="17" hidden="false" customHeight="true" outlineLevel="0" collapsed="false">
      <c r="B240" s="13" t="s">
        <v>144</v>
      </c>
      <c r="C240" s="13"/>
      <c r="D240" s="13"/>
      <c r="E240" s="13"/>
      <c r="F240" s="13"/>
      <c r="G240" s="13"/>
      <c r="H240" s="13"/>
    </row>
    <row r="241" customFormat="false" ht="17" hidden="false" customHeight="true" outlineLevel="0" collapsed="false">
      <c r="H241" s="7"/>
    </row>
    <row r="242" customFormat="false" ht="17" hidden="false" customHeight="true" outlineLevel="0" collapsed="false">
      <c r="H242" s="7"/>
    </row>
    <row r="243" customFormat="false" ht="17" hidden="false" customHeight="true" outlineLevel="0" collapsed="false">
      <c r="H243" s="7"/>
    </row>
    <row r="244" customFormat="false" ht="17" hidden="false" customHeight="true" outlineLevel="0" collapsed="false">
      <c r="H244" s="7"/>
    </row>
    <row r="245" customFormat="false" ht="17" hidden="false" customHeight="true" outlineLevel="0" collapsed="false">
      <c r="H245" s="7"/>
    </row>
    <row r="246" customFormat="false" ht="17" hidden="false" customHeight="true" outlineLevel="0" collapsed="false">
      <c r="H246" s="7"/>
    </row>
    <row r="247" customFormat="false" ht="17" hidden="false" customHeight="true" outlineLevel="0" collapsed="false">
      <c r="H247" s="7"/>
    </row>
    <row r="248" customFormat="false" ht="17" hidden="false" customHeight="true" outlineLevel="0" collapsed="false">
      <c r="H248" s="7"/>
    </row>
  </sheetData>
  <mergeCells count="20">
    <mergeCell ref="B4:H4"/>
    <mergeCell ref="B25:H25"/>
    <mergeCell ref="B29:H29"/>
    <mergeCell ref="B47:H47"/>
    <mergeCell ref="B51:H51"/>
    <mergeCell ref="B69:H69"/>
    <mergeCell ref="B76:H76"/>
    <mergeCell ref="B97:H97"/>
    <mergeCell ref="B101:H101"/>
    <mergeCell ref="B119:H119"/>
    <mergeCell ref="B123:H123"/>
    <mergeCell ref="B144:H144"/>
    <mergeCell ref="B148:H148"/>
    <mergeCell ref="B166:H166"/>
    <mergeCell ref="B170:H170"/>
    <mergeCell ref="B188:H188"/>
    <mergeCell ref="B195:H195"/>
    <mergeCell ref="B218:H218"/>
    <mergeCell ref="B223:H223"/>
    <mergeCell ref="B240:H24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5" activeCellId="0" sqref="P15"/>
    </sheetView>
  </sheetViews>
  <sheetFormatPr defaultColWidth="8.99609375" defaultRowHeight="15" zeroHeight="false" outlineLevelRow="0" outlineLevelCol="0"/>
  <cols>
    <col collapsed="false" customWidth="false" hidden="false" outlineLevel="0" max="1" min="1" style="35" width="8.99"/>
    <col collapsed="false" customWidth="true" hidden="false" outlineLevel="0" max="2" min="2" style="36" width="18.99"/>
    <col collapsed="false" customWidth="true" hidden="false" outlineLevel="0" max="3" min="3" style="37" width="14.89"/>
    <col collapsed="false" customWidth="true" hidden="false" outlineLevel="0" max="7" min="4" style="38" width="9.09"/>
    <col collapsed="false" customWidth="true" hidden="false" outlineLevel="0" max="12" min="8" style="38" width="6.79"/>
    <col collapsed="false" customWidth="true" hidden="false" outlineLevel="0" max="14" min="13" style="39" width="8.19"/>
    <col collapsed="false" customWidth="true" hidden="false" outlineLevel="0" max="15" min="15" style="35" width="11.89"/>
    <col collapsed="false" customWidth="true" hidden="false" outlineLevel="0" max="16" min="16" style="35" width="18.99"/>
    <col collapsed="false" customWidth="false" hidden="false" outlineLevel="0" max="257" min="17" style="35" width="8.99"/>
  </cols>
  <sheetData>
    <row r="2" customFormat="false" ht="15" hidden="false" customHeight="false" outlineLevel="0" collapsed="false">
      <c r="B2" s="40" t="s">
        <v>256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</row>
    <row r="3" customFormat="false" ht="15" hidden="false" customHeight="true" outlineLevel="0" collapsed="false">
      <c r="B3" s="4" t="s">
        <v>1</v>
      </c>
      <c r="C3" s="4" t="s">
        <v>257</v>
      </c>
      <c r="D3" s="6" t="s">
        <v>258</v>
      </c>
      <c r="E3" s="16" t="s">
        <v>259</v>
      </c>
      <c r="F3" s="6" t="s">
        <v>260</v>
      </c>
      <c r="G3" s="6" t="s">
        <v>261</v>
      </c>
      <c r="H3" s="6" t="s">
        <v>262</v>
      </c>
      <c r="I3" s="6" t="s">
        <v>263</v>
      </c>
      <c r="J3" s="6" t="s">
        <v>264</v>
      </c>
      <c r="K3" s="6" t="s">
        <v>265</v>
      </c>
      <c r="L3" s="6" t="s">
        <v>266</v>
      </c>
      <c r="M3" s="41" t="s">
        <v>267</v>
      </c>
      <c r="N3" s="41"/>
      <c r="O3" s="42"/>
    </row>
    <row r="4" customFormat="false" ht="19" hidden="false" customHeight="true" outlineLevel="0" collapsed="false">
      <c r="B4" s="4"/>
      <c r="C4" s="4"/>
      <c r="D4" s="6"/>
      <c r="E4" s="16"/>
      <c r="F4" s="6"/>
      <c r="G4" s="6"/>
      <c r="H4" s="6"/>
      <c r="I4" s="6"/>
      <c r="J4" s="6"/>
      <c r="K4" s="6"/>
      <c r="L4" s="6"/>
      <c r="M4" s="43" t="s">
        <v>268</v>
      </c>
      <c r="N4" s="44" t="s">
        <v>269</v>
      </c>
    </row>
    <row r="5" customFormat="false" ht="15" hidden="false" customHeight="false" outlineLevel="0" collapsed="false">
      <c r="B5" s="36" t="s">
        <v>270</v>
      </c>
    </row>
    <row r="6" customFormat="false" ht="15" hidden="false" customHeight="false" outlineLevel="0" collapsed="false">
      <c r="B6" s="37" t="s">
        <v>5</v>
      </c>
      <c r="C6" s="37" t="s">
        <v>271</v>
      </c>
      <c r="D6" s="38" t="n">
        <v>778.3</v>
      </c>
      <c r="E6" s="38" t="n">
        <v>-147.4</v>
      </c>
      <c r="F6" s="38" t="n">
        <v>302.81</v>
      </c>
      <c r="G6" s="38" t="n">
        <v>308.54</v>
      </c>
      <c r="H6" s="38" t="n">
        <v>26.096</v>
      </c>
      <c r="I6" s="38" t="n">
        <v>15.2149</v>
      </c>
      <c r="J6" s="38" t="n">
        <v>-0.07444018</v>
      </c>
      <c r="K6" s="38" t="n">
        <v>0.8381752</v>
      </c>
      <c r="L6" s="38" t="n">
        <v>0.3081821</v>
      </c>
      <c r="M6" s="45" t="n">
        <v>1.6357</v>
      </c>
      <c r="N6" s="39" t="n">
        <v>0.9902</v>
      </c>
    </row>
    <row r="7" customFormat="false" ht="15" hidden="false" customHeight="false" outlineLevel="0" collapsed="false">
      <c r="B7" s="37" t="s">
        <v>6</v>
      </c>
      <c r="C7" s="37" t="s">
        <v>271</v>
      </c>
      <c r="D7" s="38" t="n">
        <v>283.1</v>
      </c>
      <c r="E7" s="38" t="n">
        <v>-133.04</v>
      </c>
      <c r="F7" s="38" t="n">
        <v>274.08</v>
      </c>
      <c r="G7" s="38" t="n">
        <v>279.82</v>
      </c>
      <c r="H7" s="38" t="n">
        <v>15.73994</v>
      </c>
      <c r="I7" s="38" t="n">
        <v>10.00263</v>
      </c>
      <c r="J7" s="38" t="n">
        <v>-0.03322322</v>
      </c>
      <c r="K7" s="38" t="n">
        <v>0.4725663</v>
      </c>
      <c r="L7" s="38" t="n">
        <v>0.2095491</v>
      </c>
      <c r="M7" s="45" t="n">
        <v>5.6341</v>
      </c>
      <c r="N7" s="39" t="n">
        <v>0.6881</v>
      </c>
    </row>
    <row r="8" customFormat="false" ht="15" hidden="false" customHeight="false" outlineLevel="0" collapsed="false">
      <c r="B8" s="37" t="s">
        <v>7</v>
      </c>
      <c r="C8" s="37" t="s">
        <v>272</v>
      </c>
      <c r="D8" s="38" t="n">
        <v>1729</v>
      </c>
      <c r="E8" s="38" t="n">
        <v>-159.42</v>
      </c>
      <c r="F8" s="38" t="n">
        <v>324.85</v>
      </c>
      <c r="G8" s="38" t="n">
        <v>329.15</v>
      </c>
      <c r="H8" s="38" t="n">
        <v>39.58906</v>
      </c>
      <c r="I8" s="38" t="n">
        <v>22.47551</v>
      </c>
      <c r="J8" s="38" t="n">
        <v>-0.06335253</v>
      </c>
      <c r="K8" s="46" t="n">
        <v>1.55702</v>
      </c>
      <c r="L8" s="38" t="n">
        <v>0.4067424</v>
      </c>
      <c r="M8" s="45" t="n">
        <v>1.0779</v>
      </c>
      <c r="N8" s="39" t="n">
        <v>0.9977</v>
      </c>
    </row>
    <row r="9" customFormat="false" ht="15" hidden="false" customHeight="false" outlineLevel="0" collapsed="false">
      <c r="B9" s="36" t="s">
        <v>273</v>
      </c>
    </row>
    <row r="10" customFormat="false" ht="15" hidden="false" customHeight="false" outlineLevel="0" collapsed="false">
      <c r="B10" s="37" t="s">
        <v>5</v>
      </c>
      <c r="C10" s="37" t="s">
        <v>274</v>
      </c>
      <c r="D10" s="38" t="n">
        <v>0.003164</v>
      </c>
      <c r="E10" s="38" t="n">
        <v>45.74</v>
      </c>
      <c r="F10" s="46" t="n">
        <v>-87.48</v>
      </c>
      <c r="G10" s="38" t="n">
        <v>-84.61</v>
      </c>
      <c r="H10" s="38" t="n">
        <v>0.05446714</v>
      </c>
      <c r="I10" s="38" t="n">
        <v>0.03981946</v>
      </c>
      <c r="J10" s="38" t="n">
        <v>-0.08414805</v>
      </c>
      <c r="K10" s="38" t="n">
        <v>1.789139</v>
      </c>
      <c r="L10" s="38" t="n">
        <v>0.3735172</v>
      </c>
      <c r="M10" s="39" t="n">
        <v>6.4979</v>
      </c>
      <c r="N10" s="39" t="n">
        <v>0.5916</v>
      </c>
    </row>
    <row r="11" customFormat="false" ht="15" hidden="false" customHeight="false" outlineLevel="0" collapsed="false">
      <c r="B11" s="37" t="s">
        <v>6</v>
      </c>
      <c r="C11" s="37" t="s">
        <v>274</v>
      </c>
      <c r="D11" s="38" t="n">
        <v>0.004785</v>
      </c>
      <c r="E11" s="38" t="n">
        <v>39.33</v>
      </c>
      <c r="F11" s="38" t="n">
        <v>-74.66</v>
      </c>
      <c r="G11" s="38" t="n">
        <v>-71.79</v>
      </c>
      <c r="H11" s="38" t="n">
        <v>0.0669798</v>
      </c>
      <c r="I11" s="38" t="n">
        <v>0.04644846</v>
      </c>
      <c r="J11" s="38" t="n">
        <v>-0.1148543</v>
      </c>
      <c r="K11" s="38" t="n">
        <v>1.662782</v>
      </c>
      <c r="L11" s="38" t="n">
        <v>0.3793525</v>
      </c>
      <c r="M11" s="45" t="n">
        <v>6.1246</v>
      </c>
      <c r="N11" s="39" t="n">
        <v>0.6333</v>
      </c>
    </row>
    <row r="12" customFormat="false" ht="15" hidden="false" customHeight="false" outlineLevel="0" collapsed="false">
      <c r="B12" s="37" t="s">
        <v>7</v>
      </c>
      <c r="C12" s="37" t="s">
        <v>275</v>
      </c>
      <c r="D12" s="46" t="n">
        <v>0.001862</v>
      </c>
      <c r="E12" s="46" t="n">
        <v>54.43</v>
      </c>
      <c r="F12" s="46" t="n">
        <v>-102.85</v>
      </c>
      <c r="G12" s="38" t="n">
        <v>-98.55</v>
      </c>
      <c r="H12" s="46" t="n">
        <v>0.0410814</v>
      </c>
      <c r="I12" s="38" t="n">
        <v>0.03126957</v>
      </c>
      <c r="J12" s="38" t="n">
        <v>0.04915147</v>
      </c>
      <c r="K12" s="38" t="n">
        <v>2.071498</v>
      </c>
      <c r="L12" s="38" t="n">
        <v>0.3478352</v>
      </c>
      <c r="M12" s="45" t="n">
        <v>2.7062</v>
      </c>
      <c r="N12" s="45" t="n">
        <v>0.9514</v>
      </c>
      <c r="O12" s="47"/>
      <c r="P12" s="47"/>
    </row>
    <row r="13" customFormat="false" ht="15" hidden="false" customHeight="false" outlineLevel="0" collapsed="false">
      <c r="B13" s="36" t="s">
        <v>276</v>
      </c>
    </row>
    <row r="14" customFormat="false" ht="15" hidden="false" customHeight="false" outlineLevel="0" collapsed="false">
      <c r="B14" s="37" t="s">
        <v>5</v>
      </c>
      <c r="C14" s="48" t="s">
        <v>274</v>
      </c>
      <c r="D14" s="46" t="n">
        <v>23.78</v>
      </c>
      <c r="E14" s="46" t="n">
        <v>-92.6</v>
      </c>
      <c r="F14" s="46" t="n">
        <v>189.19</v>
      </c>
      <c r="G14" s="46" t="n">
        <v>192.06</v>
      </c>
      <c r="H14" s="46" t="n">
        <v>4.722091</v>
      </c>
      <c r="I14" s="38" t="n">
        <v>3.439094</v>
      </c>
      <c r="J14" s="38" t="n">
        <v>-0.08380768</v>
      </c>
      <c r="K14" s="46" t="n">
        <v>1.821012</v>
      </c>
      <c r="L14" s="38" t="n">
        <v>0.3727985</v>
      </c>
      <c r="M14" s="45" t="n">
        <v>6.5624</v>
      </c>
      <c r="N14" s="45" t="n">
        <v>0.5845</v>
      </c>
      <c r="O14" s="47"/>
      <c r="P14" s="47"/>
    </row>
    <row r="15" customFormat="false" ht="15" hidden="false" customHeight="false" outlineLevel="0" collapsed="false">
      <c r="B15" s="37" t="s">
        <v>6</v>
      </c>
      <c r="C15" s="48" t="s">
        <v>274</v>
      </c>
      <c r="D15" s="46" t="n">
        <v>35.96</v>
      </c>
      <c r="E15" s="46" t="n">
        <v>-99</v>
      </c>
      <c r="F15" s="46" t="n">
        <v>202</v>
      </c>
      <c r="G15" s="46" t="n">
        <v>204.87</v>
      </c>
      <c r="H15" s="46" t="n">
        <v>5.80596</v>
      </c>
      <c r="I15" s="38" t="n">
        <v>4.021965</v>
      </c>
      <c r="J15" s="38" t="n">
        <v>-0.115898</v>
      </c>
      <c r="K15" s="38" t="n">
        <v>1.699799</v>
      </c>
      <c r="L15" s="38" t="n">
        <v>0.3804798</v>
      </c>
      <c r="M15" s="45" t="n">
        <v>6.1591</v>
      </c>
      <c r="N15" s="45" t="n">
        <v>0.6294</v>
      </c>
      <c r="O15" s="47"/>
      <c r="P15" s="47"/>
    </row>
    <row r="16" customFormat="false" ht="15" hidden="false" customHeight="false" outlineLevel="0" collapsed="false">
      <c r="B16" s="37" t="s">
        <v>7</v>
      </c>
      <c r="C16" s="48" t="s">
        <v>275</v>
      </c>
      <c r="D16" s="46" t="n">
        <v>13.9</v>
      </c>
      <c r="E16" s="46" t="n">
        <v>-83.8</v>
      </c>
      <c r="F16" s="46" t="n">
        <v>173.61</v>
      </c>
      <c r="G16" s="46" t="n">
        <v>177.91</v>
      </c>
      <c r="H16" s="46" t="n">
        <v>3.549508</v>
      </c>
      <c r="I16" s="38" t="n">
        <v>2.678713</v>
      </c>
      <c r="J16" s="38" t="n">
        <v>0.05272456</v>
      </c>
      <c r="K16" s="38" t="n">
        <v>2.086122</v>
      </c>
      <c r="L16" s="38" t="n">
        <v>0.3432517</v>
      </c>
      <c r="M16" s="45" t="n">
        <v>2.6629</v>
      </c>
      <c r="N16" s="45" t="n">
        <v>0.9537</v>
      </c>
      <c r="O16" s="47"/>
      <c r="P16" s="47"/>
    </row>
    <row r="17" customFormat="false" ht="15" hidden="false" customHeight="false" outlineLevel="0" collapsed="false">
      <c r="B17" s="36" t="s">
        <v>277</v>
      </c>
    </row>
    <row r="18" customFormat="false" ht="15" hidden="false" customHeight="false" outlineLevel="0" collapsed="false">
      <c r="B18" s="37" t="s">
        <v>5</v>
      </c>
      <c r="C18" s="48" t="s">
        <v>271</v>
      </c>
      <c r="D18" s="46" t="n">
        <v>0.1514</v>
      </c>
      <c r="E18" s="46" t="n">
        <v>-15.57</v>
      </c>
      <c r="F18" s="46" t="n">
        <v>39.14</v>
      </c>
      <c r="G18" s="46" t="n">
        <v>44.88</v>
      </c>
      <c r="H18" s="46" t="n">
        <v>0.3639741</v>
      </c>
      <c r="I18" s="38" t="n">
        <v>0.2211328</v>
      </c>
      <c r="J18" s="38" t="n">
        <v>-0.1198669</v>
      </c>
      <c r="K18" s="38" t="n">
        <v>0.636522</v>
      </c>
      <c r="L18" s="38" t="n">
        <v>0.2456663</v>
      </c>
      <c r="M18" s="45" t="n">
        <v>4.7734</v>
      </c>
      <c r="N18" s="45" t="n">
        <v>0.7815</v>
      </c>
      <c r="O18" s="47"/>
      <c r="P18" s="47"/>
    </row>
    <row r="19" customFormat="false" ht="15" hidden="false" customHeight="false" outlineLevel="0" collapsed="false">
      <c r="B19" s="37" t="s">
        <v>6</v>
      </c>
      <c r="C19" s="48" t="s">
        <v>271</v>
      </c>
      <c r="D19" s="46" t="n">
        <v>0.148</v>
      </c>
      <c r="E19" s="46" t="n">
        <v>-15.03</v>
      </c>
      <c r="F19" s="46" t="n">
        <v>38.06</v>
      </c>
      <c r="G19" s="46" t="n">
        <v>43.8</v>
      </c>
      <c r="H19" s="46" t="n">
        <v>0.359901</v>
      </c>
      <c r="I19" s="38" t="n">
        <v>0.2159394</v>
      </c>
      <c r="J19" s="38" t="n">
        <v>-0.06946604</v>
      </c>
      <c r="K19" s="38" t="n">
        <v>0.51765</v>
      </c>
      <c r="L19" s="38" t="n">
        <v>0.2318507</v>
      </c>
      <c r="M19" s="45" t="n">
        <v>3.4425</v>
      </c>
      <c r="N19" s="45" t="n">
        <v>0.9036</v>
      </c>
      <c r="O19" s="47"/>
      <c r="P19" s="47"/>
    </row>
    <row r="20" customFormat="false" ht="15" hidden="false" customHeight="false" outlineLevel="0" collapsed="false">
      <c r="B20" s="37" t="s">
        <v>7</v>
      </c>
      <c r="C20" s="48" t="s">
        <v>271</v>
      </c>
      <c r="D20" s="46" t="n">
        <v>0.2912</v>
      </c>
      <c r="E20" s="46" t="n">
        <v>-25.28</v>
      </c>
      <c r="F20" s="46" t="n">
        <v>58.55</v>
      </c>
      <c r="G20" s="46" t="n">
        <v>64.29</v>
      </c>
      <c r="H20" s="46" t="n">
        <v>0.5047568</v>
      </c>
      <c r="I20" s="38" t="n">
        <v>0.2862109</v>
      </c>
      <c r="J20" s="38" t="n">
        <v>-0.1943757</v>
      </c>
      <c r="K20" s="38" t="n">
        <v>1.049443</v>
      </c>
      <c r="L20" s="38" t="n">
        <v>0.2947614</v>
      </c>
      <c r="M20" s="45" t="n">
        <v>1.612</v>
      </c>
      <c r="N20" s="45" t="n">
        <v>0.9907</v>
      </c>
      <c r="O20" s="47"/>
      <c r="P20" s="47"/>
    </row>
    <row r="21" customFormat="false" ht="15" hidden="false" customHeight="false" outlineLevel="0" collapsed="false">
      <c r="B21" s="36" t="s">
        <v>278</v>
      </c>
    </row>
    <row r="22" customFormat="false" ht="15" hidden="false" customHeight="false" outlineLevel="0" collapsed="false">
      <c r="B22" s="37" t="s">
        <v>5</v>
      </c>
      <c r="C22" s="48" t="s">
        <v>274</v>
      </c>
      <c r="D22" s="46" t="n">
        <v>23.61</v>
      </c>
      <c r="E22" s="46" t="n">
        <v>-92.48</v>
      </c>
      <c r="F22" s="46" t="n">
        <v>188.96</v>
      </c>
      <c r="G22" s="46" t="n">
        <v>191.83</v>
      </c>
      <c r="H22" s="46" t="n">
        <v>4.704468</v>
      </c>
      <c r="I22" s="38" t="n">
        <v>3.618776</v>
      </c>
      <c r="J22" s="38" t="n">
        <v>0.0186415</v>
      </c>
      <c r="K22" s="38" t="n">
        <v>1.603715</v>
      </c>
      <c r="L22" s="38" t="n">
        <v>0.3761455</v>
      </c>
      <c r="M22" s="45" t="n">
        <v>3.7931</v>
      </c>
      <c r="N22" s="45" t="n">
        <v>0.8753</v>
      </c>
      <c r="O22" s="47"/>
      <c r="P22" s="47"/>
    </row>
    <row r="23" customFormat="false" ht="15" hidden="false" customHeight="false" outlineLevel="0" collapsed="false">
      <c r="B23" s="37" t="s">
        <v>6</v>
      </c>
      <c r="C23" s="48" t="s">
        <v>274</v>
      </c>
      <c r="D23" s="46" t="n">
        <v>36.14</v>
      </c>
      <c r="E23" s="46" t="n">
        <v>-99.08</v>
      </c>
      <c r="F23" s="46" t="n">
        <v>202.16</v>
      </c>
      <c r="G23" s="46" t="n">
        <v>205.02</v>
      </c>
      <c r="H23" s="46" t="n">
        <v>5.820451</v>
      </c>
      <c r="I23" s="38" t="n">
        <v>4.157961</v>
      </c>
      <c r="J23" s="38" t="n">
        <v>-0.03120757</v>
      </c>
      <c r="K23" s="38" t="n">
        <v>1.494156</v>
      </c>
      <c r="L23" s="38" t="n">
        <v>0.3753345</v>
      </c>
      <c r="M23" s="45" t="n">
        <v>3.4744</v>
      </c>
      <c r="N23" s="45" t="n">
        <v>0.9012</v>
      </c>
      <c r="O23" s="47"/>
      <c r="P23" s="47"/>
    </row>
    <row r="24" customFormat="false" ht="15" hidden="false" customHeight="false" outlineLevel="0" collapsed="false">
      <c r="B24" s="25" t="s">
        <v>7</v>
      </c>
      <c r="C24" s="49" t="s">
        <v>279</v>
      </c>
      <c r="D24" s="50" t="n">
        <v>13.61</v>
      </c>
      <c r="E24" s="50" t="n">
        <v>-83.49</v>
      </c>
      <c r="F24" s="50" t="n">
        <v>172.97</v>
      </c>
      <c r="G24" s="50" t="n">
        <v>177.28</v>
      </c>
      <c r="H24" s="50" t="n">
        <v>3.511442</v>
      </c>
      <c r="I24" s="12" t="n">
        <v>2.779439</v>
      </c>
      <c r="J24" s="12" t="n">
        <v>0.08381617</v>
      </c>
      <c r="K24" s="12" t="n">
        <v>1.710011</v>
      </c>
      <c r="L24" s="12" t="n">
        <v>0.3437389</v>
      </c>
      <c r="M24" s="26" t="n">
        <v>3.1082</v>
      </c>
      <c r="N24" s="51" t="n">
        <v>0.9274</v>
      </c>
    </row>
    <row r="25" customFormat="false" ht="54" hidden="false" customHeight="true" outlineLevel="0" collapsed="false">
      <c r="B25" s="13" t="s">
        <v>280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</row>
  </sheetData>
  <mergeCells count="14">
    <mergeCell ref="B2:N2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N3"/>
    <mergeCell ref="B25:N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2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8" activeCellId="0" sqref="D8"/>
    </sheetView>
  </sheetViews>
  <sheetFormatPr defaultColWidth="8.7890625" defaultRowHeight="15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1" width="13.87"/>
    <col collapsed="false" customWidth="true" hidden="false" outlineLevel="0" max="3" min="3" style="1" width="13.49"/>
    <col collapsed="false" customWidth="true" hidden="false" outlineLevel="0" max="4" min="4" style="3" width="9.59"/>
    <col collapsed="false" customWidth="false" hidden="false" outlineLevel="0" max="7" min="5" style="3" width="8.79"/>
    <col collapsed="false" customWidth="true" hidden="false" outlineLevel="0" max="8" min="8" style="3" width="10.49"/>
    <col collapsed="false" customWidth="false" hidden="false" outlineLevel="0" max="12" min="9" style="3" width="8.79"/>
    <col collapsed="false" customWidth="false" hidden="false" outlineLevel="0" max="14" min="13" style="14" width="8.79"/>
    <col collapsed="false" customWidth="false" hidden="false" outlineLevel="0" max="257" min="15" style="1" width="8.79"/>
  </cols>
  <sheetData>
    <row r="3" customFormat="false" ht="15" hidden="false" customHeight="false" outlineLevel="0" collapsed="false">
      <c r="B3" s="40" t="s">
        <v>281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</row>
    <row r="4" customFormat="false" ht="15" hidden="false" customHeight="true" outlineLevel="0" collapsed="false">
      <c r="B4" s="4" t="s">
        <v>1</v>
      </c>
      <c r="C4" s="4" t="s">
        <v>257</v>
      </c>
      <c r="D4" s="6" t="s">
        <v>258</v>
      </c>
      <c r="E4" s="16" t="s">
        <v>259</v>
      </c>
      <c r="F4" s="6" t="s">
        <v>260</v>
      </c>
      <c r="G4" s="6" t="s">
        <v>261</v>
      </c>
      <c r="H4" s="6" t="s">
        <v>262</v>
      </c>
      <c r="I4" s="6" t="s">
        <v>263</v>
      </c>
      <c r="J4" s="6" t="s">
        <v>264</v>
      </c>
      <c r="K4" s="6" t="s">
        <v>265</v>
      </c>
      <c r="L4" s="6" t="s">
        <v>266</v>
      </c>
      <c r="M4" s="41" t="s">
        <v>267</v>
      </c>
      <c r="N4" s="41"/>
    </row>
    <row r="5" customFormat="false" ht="18" hidden="false" customHeight="true" outlineLevel="0" collapsed="false">
      <c r="B5" s="4"/>
      <c r="C5" s="4"/>
      <c r="D5" s="6"/>
      <c r="E5" s="16"/>
      <c r="F5" s="6"/>
      <c r="G5" s="6"/>
      <c r="H5" s="6"/>
      <c r="I5" s="6"/>
      <c r="J5" s="6"/>
      <c r="K5" s="6"/>
      <c r="L5" s="6"/>
      <c r="M5" s="43" t="s">
        <v>282</v>
      </c>
      <c r="N5" s="44" t="s">
        <v>269</v>
      </c>
    </row>
    <row r="6" customFormat="false" ht="15" hidden="false" customHeight="false" outlineLevel="0" collapsed="false">
      <c r="B6" s="36" t="s">
        <v>270</v>
      </c>
      <c r="C6" s="37"/>
      <c r="D6" s="38"/>
      <c r="E6" s="38"/>
      <c r="F6" s="38"/>
      <c r="G6" s="38"/>
      <c r="H6" s="38"/>
      <c r="I6" s="38"/>
      <c r="J6" s="38"/>
      <c r="K6" s="38"/>
      <c r="L6" s="38"/>
      <c r="M6" s="39"/>
      <c r="N6" s="39"/>
    </row>
    <row r="7" customFormat="false" ht="15" hidden="false" customHeight="false" outlineLevel="0" collapsed="false">
      <c r="B7" s="37" t="s">
        <v>283</v>
      </c>
      <c r="C7" s="52" t="s">
        <v>279</v>
      </c>
      <c r="D7" s="46" t="n">
        <v>511.1</v>
      </c>
      <c r="E7" s="46" t="n">
        <v>-140.67</v>
      </c>
      <c r="F7" s="46" t="n">
        <v>285.35</v>
      </c>
      <c r="G7" s="46" t="n">
        <v>288.21</v>
      </c>
      <c r="H7" s="46" t="n">
        <v>21.88937</v>
      </c>
      <c r="I7" s="38" t="n">
        <v>14.8025</v>
      </c>
      <c r="J7" s="38" t="n">
        <v>-0.1576015</v>
      </c>
      <c r="K7" s="38" t="n">
        <v>1.079719</v>
      </c>
      <c r="L7" s="38" t="n">
        <v>0.482933</v>
      </c>
      <c r="M7" s="45" t="n">
        <v>6.6809</v>
      </c>
      <c r="N7" s="45" t="n">
        <v>0.5714</v>
      </c>
    </row>
    <row r="8" customFormat="false" ht="15" hidden="false" customHeight="false" outlineLevel="0" collapsed="false">
      <c r="B8" s="37" t="s">
        <v>284</v>
      </c>
      <c r="C8" s="52" t="s">
        <v>271</v>
      </c>
      <c r="D8" s="46" t="n">
        <v>421.8</v>
      </c>
      <c r="E8" s="46" t="n">
        <v>-138.92</v>
      </c>
      <c r="F8" s="46" t="n">
        <v>285.83</v>
      </c>
      <c r="G8" s="46" t="n">
        <v>291.57</v>
      </c>
      <c r="H8" s="46" t="n">
        <v>19.21241</v>
      </c>
      <c r="I8" s="38" t="n">
        <v>11.38347</v>
      </c>
      <c r="J8" s="38" t="n">
        <v>-0.03801399</v>
      </c>
      <c r="K8" s="38" t="n">
        <v>0.5743805</v>
      </c>
      <c r="L8" s="38" t="n">
        <v>0.2204963</v>
      </c>
      <c r="M8" s="45" t="n">
        <v>4.2532</v>
      </c>
      <c r="N8" s="45" t="n">
        <v>0.8336</v>
      </c>
    </row>
    <row r="9" customFormat="false" ht="15" hidden="false" customHeight="false" outlineLevel="0" collapsed="false">
      <c r="B9" s="37" t="s">
        <v>285</v>
      </c>
      <c r="C9" s="37"/>
      <c r="D9" s="38"/>
      <c r="E9" s="38"/>
      <c r="F9" s="38"/>
      <c r="G9" s="38"/>
      <c r="H9" s="38"/>
      <c r="I9" s="38"/>
      <c r="J9" s="38"/>
      <c r="K9" s="46"/>
      <c r="L9" s="38"/>
      <c r="M9" s="45"/>
      <c r="N9" s="39"/>
    </row>
    <row r="10" customFormat="false" ht="15" hidden="false" customHeight="false" outlineLevel="0" collapsed="false">
      <c r="B10" s="36" t="s">
        <v>273</v>
      </c>
      <c r="C10" s="37"/>
      <c r="D10" s="38"/>
      <c r="E10" s="38"/>
      <c r="F10" s="38"/>
      <c r="G10" s="38"/>
      <c r="H10" s="38"/>
      <c r="I10" s="38"/>
      <c r="J10" s="38"/>
      <c r="K10" s="38"/>
      <c r="L10" s="38"/>
      <c r="M10" s="39"/>
      <c r="N10" s="39"/>
    </row>
    <row r="11" customFormat="false" ht="15" hidden="false" customHeight="false" outlineLevel="0" collapsed="false">
      <c r="B11" s="37" t="s">
        <v>286</v>
      </c>
      <c r="C11" s="52" t="s">
        <v>287</v>
      </c>
      <c r="D11" s="46" t="n">
        <v>0.0292</v>
      </c>
      <c r="E11" s="46" t="n">
        <v>11.6</v>
      </c>
      <c r="F11" s="46" t="n">
        <v>-17.19</v>
      </c>
      <c r="G11" s="46" t="n">
        <v>-12.89</v>
      </c>
      <c r="H11" s="46" t="n">
        <v>0.1626694</v>
      </c>
      <c r="I11" s="38" t="n">
        <v>0.1013216</v>
      </c>
      <c r="J11" s="38" t="n">
        <v>-0.172454</v>
      </c>
      <c r="K11" s="38" t="n">
        <v>2.88601</v>
      </c>
      <c r="L11" s="38" t="n">
        <v>0.4160359</v>
      </c>
      <c r="M11" s="45" t="n">
        <v>2.9593</v>
      </c>
      <c r="N11" s="45" t="n">
        <v>0.9369</v>
      </c>
    </row>
    <row r="12" customFormat="false" ht="15" hidden="false" customHeight="false" outlineLevel="0" collapsed="false">
      <c r="B12" s="37" t="s">
        <v>284</v>
      </c>
      <c r="C12" s="52" t="s">
        <v>275</v>
      </c>
      <c r="D12" s="46" t="n">
        <v>0.001109</v>
      </c>
      <c r="E12" s="46" t="n">
        <v>61.97</v>
      </c>
      <c r="F12" s="46" t="n">
        <v>-117.94</v>
      </c>
      <c r="G12" s="46" t="n">
        <v>-113.63</v>
      </c>
      <c r="H12" s="46" t="n">
        <v>0.03170841</v>
      </c>
      <c r="I12" s="38" t="n">
        <v>0.01886931</v>
      </c>
      <c r="J12" s="38" t="n">
        <v>-0.01219899</v>
      </c>
      <c r="K12" s="38" t="n">
        <v>1.027263</v>
      </c>
      <c r="L12" s="38" t="n">
        <v>0.3247153</v>
      </c>
      <c r="M12" s="45" t="n">
        <v>7.6246</v>
      </c>
      <c r="N12" s="45" t="n">
        <v>0.471</v>
      </c>
    </row>
    <row r="13" customFormat="false" ht="15" hidden="false" customHeight="false" outlineLevel="0" collapsed="false">
      <c r="B13" s="37" t="s">
        <v>285</v>
      </c>
      <c r="C13" s="52" t="s">
        <v>272</v>
      </c>
      <c r="D13" s="46" t="n">
        <v>0.0004896</v>
      </c>
      <c r="E13" s="46" t="n">
        <v>75.12</v>
      </c>
      <c r="F13" s="46" t="n">
        <v>-142.23</v>
      </c>
      <c r="G13" s="46" t="n">
        <v>-136.5</v>
      </c>
      <c r="H13" s="46" t="n">
        <v>0.02069843</v>
      </c>
      <c r="I13" s="38" t="n">
        <v>0.01471096</v>
      </c>
      <c r="J13" s="38" t="n">
        <v>0.01924734</v>
      </c>
      <c r="K13" s="38" t="n">
        <v>1.268895</v>
      </c>
      <c r="L13" s="38" t="n">
        <v>0.4170038</v>
      </c>
      <c r="M13" s="45" t="n">
        <v>4.5941</v>
      </c>
      <c r="N13" s="45" t="n">
        <v>0.7999</v>
      </c>
    </row>
    <row r="14" customFormat="false" ht="15" hidden="false" customHeight="false" outlineLevel="0" collapsed="false">
      <c r="B14" s="36" t="s">
        <v>276</v>
      </c>
      <c r="C14" s="37"/>
      <c r="D14" s="38"/>
      <c r="E14" s="38"/>
      <c r="F14" s="38"/>
      <c r="G14" s="38"/>
      <c r="H14" s="38"/>
      <c r="I14" s="38"/>
      <c r="J14" s="38"/>
      <c r="K14" s="38"/>
      <c r="L14" s="38"/>
      <c r="M14" s="39"/>
      <c r="N14" s="39"/>
    </row>
    <row r="15" customFormat="false" ht="15" hidden="false" customHeight="false" outlineLevel="0" collapsed="false">
      <c r="B15" s="37" t="s">
        <v>286</v>
      </c>
      <c r="C15" s="52" t="s">
        <v>279</v>
      </c>
      <c r="D15" s="46" t="n">
        <v>220.6</v>
      </c>
      <c r="E15" s="46" t="n">
        <v>-126.82</v>
      </c>
      <c r="F15" s="46" t="n">
        <v>259.64</v>
      </c>
      <c r="G15" s="46" t="n">
        <v>263.94</v>
      </c>
      <c r="H15" s="46" t="n">
        <v>14.13818</v>
      </c>
      <c r="I15" s="38" t="n">
        <v>8.827119</v>
      </c>
      <c r="J15" s="38" t="n">
        <v>-0.1657024</v>
      </c>
      <c r="K15" s="46" t="n">
        <v>2.851722</v>
      </c>
      <c r="L15" s="38" t="n">
        <v>0.4128711</v>
      </c>
      <c r="M15" s="45" t="n">
        <v>2.9607</v>
      </c>
      <c r="N15" s="45" t="n">
        <v>0.9368</v>
      </c>
    </row>
    <row r="16" customFormat="false" ht="15" hidden="false" customHeight="false" outlineLevel="0" collapsed="false">
      <c r="B16" s="37" t="s">
        <v>284</v>
      </c>
      <c r="C16" s="52" t="s">
        <v>288</v>
      </c>
      <c r="D16" s="46" t="n">
        <v>7.616</v>
      </c>
      <c r="E16" s="46" t="n">
        <v>-74.96</v>
      </c>
      <c r="F16" s="46" t="n">
        <v>155.91</v>
      </c>
      <c r="G16" s="46" t="n">
        <v>160.22</v>
      </c>
      <c r="H16" s="46" t="n">
        <v>2.627174</v>
      </c>
      <c r="I16" s="38" t="n">
        <v>1.569568</v>
      </c>
      <c r="J16" s="38" t="n">
        <v>-0.01094009</v>
      </c>
      <c r="K16" s="38" t="n">
        <v>1.032954</v>
      </c>
      <c r="L16" s="38" t="n">
        <v>0.3256445</v>
      </c>
      <c r="M16" s="45" t="n">
        <v>7.5929</v>
      </c>
      <c r="N16" s="45" t="n">
        <v>0.4742</v>
      </c>
    </row>
    <row r="17" customFormat="false" ht="15" hidden="false" customHeight="false" outlineLevel="0" collapsed="false">
      <c r="B17" s="37" t="s">
        <v>285</v>
      </c>
      <c r="C17" s="52" t="s">
        <v>289</v>
      </c>
      <c r="D17" s="46" t="n">
        <v>2.919</v>
      </c>
      <c r="E17" s="46" t="n">
        <v>-59.63</v>
      </c>
      <c r="F17" s="46" t="n">
        <v>127.25</v>
      </c>
      <c r="G17" s="46" t="n">
        <v>132.99</v>
      </c>
      <c r="H17" s="46" t="n">
        <v>1.59822</v>
      </c>
      <c r="I17" s="38" t="n">
        <v>1.135717</v>
      </c>
      <c r="J17" s="38" t="n">
        <v>0.01912948</v>
      </c>
      <c r="K17" s="38" t="n">
        <v>1.265808</v>
      </c>
      <c r="L17" s="38" t="n">
        <v>0.4161688</v>
      </c>
      <c r="M17" s="45" t="n">
        <v>4.6436</v>
      </c>
      <c r="N17" s="45" t="n">
        <v>0.7949</v>
      </c>
    </row>
    <row r="18" customFormat="false" ht="15" hidden="false" customHeight="false" outlineLevel="0" collapsed="false">
      <c r="B18" s="36" t="s">
        <v>277</v>
      </c>
      <c r="C18" s="37"/>
      <c r="D18" s="38"/>
      <c r="E18" s="38"/>
      <c r="F18" s="38"/>
      <c r="G18" s="38"/>
      <c r="H18" s="38"/>
      <c r="I18" s="38"/>
      <c r="J18" s="38"/>
      <c r="K18" s="38"/>
      <c r="L18" s="38"/>
      <c r="M18" s="39"/>
      <c r="N18" s="39"/>
    </row>
    <row r="19" customFormat="false" ht="15" hidden="false" customHeight="false" outlineLevel="0" collapsed="false">
      <c r="B19" s="37" t="s">
        <v>286</v>
      </c>
      <c r="C19" s="52" t="s">
        <v>287</v>
      </c>
      <c r="D19" s="46" t="n">
        <v>0.03719</v>
      </c>
      <c r="E19" s="46" t="n">
        <v>6.91</v>
      </c>
      <c r="F19" s="46" t="n">
        <v>-9.82</v>
      </c>
      <c r="G19" s="46" t="n">
        <v>-6.95</v>
      </c>
      <c r="H19" s="46" t="n">
        <v>0.1867335</v>
      </c>
      <c r="I19" s="38" t="n">
        <v>0.1309918</v>
      </c>
      <c r="J19" s="38" t="n">
        <v>-0.1493279</v>
      </c>
      <c r="K19" s="46" t="n">
        <v>1.023095</v>
      </c>
      <c r="L19" s="38" t="n">
        <v>0.4340852</v>
      </c>
      <c r="M19" s="45" t="n">
        <v>6.1692</v>
      </c>
      <c r="N19" s="45" t="n">
        <v>0.6283</v>
      </c>
    </row>
    <row r="20" customFormat="false" ht="15" hidden="false" customHeight="false" outlineLevel="0" collapsed="false">
      <c r="B20" s="37" t="s">
        <v>284</v>
      </c>
      <c r="C20" s="52" t="s">
        <v>290</v>
      </c>
      <c r="D20" s="46" t="n">
        <v>0.1267</v>
      </c>
      <c r="E20" s="46" t="n">
        <v>-12.33</v>
      </c>
      <c r="F20" s="46" t="n">
        <v>32.67</v>
      </c>
      <c r="G20" s="46" t="n">
        <v>38.4</v>
      </c>
      <c r="H20" s="46" t="n">
        <v>0.3329835</v>
      </c>
      <c r="I20" s="38" t="n">
        <v>0.2017204</v>
      </c>
      <c r="J20" s="38" t="n">
        <v>-0.04552812</v>
      </c>
      <c r="K20" s="38" t="n">
        <v>0.5938228</v>
      </c>
      <c r="L20" s="38" t="n">
        <v>0.2335865</v>
      </c>
      <c r="M20" s="45" t="n">
        <v>1.9216</v>
      </c>
      <c r="N20" s="45" t="n">
        <v>0.9833</v>
      </c>
    </row>
    <row r="21" customFormat="false" ht="15" hidden="false" customHeight="false" outlineLevel="0" collapsed="false">
      <c r="B21" s="37" t="s">
        <v>285</v>
      </c>
      <c r="C21" s="52" t="s">
        <v>291</v>
      </c>
      <c r="D21" s="46" t="n">
        <v>1.082</v>
      </c>
      <c r="E21" s="46" t="n">
        <v>-43.79</v>
      </c>
      <c r="F21" s="46" t="n">
        <v>91.58</v>
      </c>
      <c r="G21" s="46" t="n">
        <v>94.38</v>
      </c>
      <c r="H21" s="46" t="n">
        <v>0.9904083</v>
      </c>
      <c r="I21" s="38" t="n">
        <v>0.5194814</v>
      </c>
      <c r="J21" s="38" t="n">
        <v>0.03235912</v>
      </c>
      <c r="K21" s="38" t="n">
        <v>0.9935175</v>
      </c>
      <c r="L21" s="38" t="n">
        <v>0.3216121</v>
      </c>
      <c r="M21" s="45" t="n">
        <v>3.2206</v>
      </c>
      <c r="N21" s="45" t="s">
        <v>292</v>
      </c>
    </row>
    <row r="22" customFormat="false" ht="15" hidden="false" customHeight="false" outlineLevel="0" collapsed="false">
      <c r="B22" s="36" t="s">
        <v>278</v>
      </c>
      <c r="C22" s="37"/>
      <c r="D22" s="38"/>
      <c r="E22" s="38"/>
      <c r="F22" s="38"/>
      <c r="G22" s="38"/>
      <c r="H22" s="38"/>
      <c r="I22" s="38"/>
      <c r="J22" s="38"/>
      <c r="K22" s="38"/>
      <c r="L22" s="38"/>
      <c r="M22" s="39"/>
      <c r="N22" s="39"/>
    </row>
    <row r="23" customFormat="false" ht="15" hidden="false" customHeight="false" outlineLevel="0" collapsed="false">
      <c r="B23" s="37" t="s">
        <v>286</v>
      </c>
      <c r="C23" s="52" t="s">
        <v>279</v>
      </c>
      <c r="D23" s="46" t="n">
        <v>223.8</v>
      </c>
      <c r="E23" s="46" t="n">
        <v>-127.04</v>
      </c>
      <c r="F23" s="46" t="n">
        <v>260.09</v>
      </c>
      <c r="G23" s="46" t="n">
        <v>264.39</v>
      </c>
      <c r="H23" s="46" t="n">
        <v>14.24152</v>
      </c>
      <c r="I23" s="38" t="n">
        <v>8.868312</v>
      </c>
      <c r="J23" s="38" t="n">
        <v>-0.1601018</v>
      </c>
      <c r="K23" s="46" t="n">
        <v>2.73016</v>
      </c>
      <c r="L23" s="38" t="n">
        <v>0.4107896</v>
      </c>
      <c r="M23" s="45" t="n">
        <v>2.9654</v>
      </c>
      <c r="N23" s="45" t="n">
        <v>0.9365</v>
      </c>
    </row>
    <row r="24" customFormat="false" ht="15" hidden="false" customHeight="false" outlineLevel="0" collapsed="false">
      <c r="B24" s="37" t="s">
        <v>284</v>
      </c>
      <c r="C24" s="52" t="s">
        <v>275</v>
      </c>
      <c r="D24" s="46" t="n">
        <v>7.86</v>
      </c>
      <c r="E24" s="46" t="n">
        <v>-75.49</v>
      </c>
      <c r="F24" s="46" t="n">
        <v>156.97</v>
      </c>
      <c r="G24" s="46" t="n">
        <v>161.28</v>
      </c>
      <c r="H24" s="46" t="n">
        <v>2.668953</v>
      </c>
      <c r="I24" s="38" t="n">
        <v>1.565637</v>
      </c>
      <c r="J24" s="38" t="n">
        <v>0.01487339</v>
      </c>
      <c r="K24" s="38" t="n">
        <v>0.8432163</v>
      </c>
      <c r="L24" s="38" t="n">
        <v>0.2936667</v>
      </c>
      <c r="M24" s="45" t="n">
        <v>6.2356</v>
      </c>
      <c r="N24" s="45" t="n">
        <v>0.6209</v>
      </c>
    </row>
    <row r="25" customFormat="false" ht="15" hidden="false" customHeight="false" outlineLevel="0" collapsed="false">
      <c r="B25" s="25" t="s">
        <v>285</v>
      </c>
      <c r="C25" s="53" t="s">
        <v>293</v>
      </c>
      <c r="D25" s="50" t="n">
        <v>3.752</v>
      </c>
      <c r="E25" s="50" t="n">
        <v>-63.76</v>
      </c>
      <c r="F25" s="50" t="n">
        <v>135.53</v>
      </c>
      <c r="G25" s="50" t="n">
        <v>141.26</v>
      </c>
      <c r="H25" s="50" t="n">
        <v>1.81184</v>
      </c>
      <c r="I25" s="12" t="n">
        <v>1.364188</v>
      </c>
      <c r="J25" s="12" t="n">
        <v>0.06053328</v>
      </c>
      <c r="K25" s="12" t="n">
        <v>0.9936816</v>
      </c>
      <c r="L25" s="12" t="n">
        <v>0.3984989</v>
      </c>
      <c r="M25" s="51" t="n">
        <v>1.8739</v>
      </c>
      <c r="N25" s="51" t="n">
        <v>0.9846</v>
      </c>
    </row>
    <row r="26" customFormat="false" ht="49" hidden="false" customHeight="true" outlineLevel="0" collapsed="false">
      <c r="B26" s="54" t="s">
        <v>294</v>
      </c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</row>
  </sheetData>
  <mergeCells count="14">
    <mergeCell ref="B3:N3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L4:L5"/>
    <mergeCell ref="M4:N4"/>
    <mergeCell ref="B26:N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M10"/>
  <sheetViews>
    <sheetView showFormulas="false" showGridLines="true" showRowColHeaders="true" showZeros="true" rightToLeft="false" tabSelected="false" showOutlineSymbols="true" defaultGridColor="true" view="normal" topLeftCell="C6" colorId="64" zoomScale="90" zoomScaleNormal="90" zoomScalePageLayoutView="100" workbookViewId="0">
      <selection pane="topLeft" activeCell="J6" activeCellId="0" sqref="J6"/>
    </sheetView>
  </sheetViews>
  <sheetFormatPr defaultColWidth="8.99609375" defaultRowHeight="15" zeroHeight="false" outlineLevelRow="0" outlineLevelCol="0"/>
  <cols>
    <col collapsed="false" customWidth="false" hidden="false" outlineLevel="0" max="3" min="1" style="55" width="8.99"/>
    <col collapsed="false" customWidth="false" hidden="false" outlineLevel="0" max="4" min="4" style="20" width="8.99"/>
    <col collapsed="false" customWidth="true" hidden="false" outlineLevel="0" max="5" min="5" style="55" width="10.12"/>
    <col collapsed="false" customWidth="true" hidden="false" outlineLevel="0" max="6" min="6" style="55" width="13.62"/>
    <col collapsed="false" customWidth="true" hidden="false" outlineLevel="0" max="7" min="7" style="55" width="11.87"/>
    <col collapsed="false" customWidth="true" hidden="false" outlineLevel="0" max="8" min="8" style="20" width="10.62"/>
    <col collapsed="false" customWidth="true" hidden="false" outlineLevel="0" max="10" min="9" style="55" width="25.74"/>
    <col collapsed="false" customWidth="true" hidden="false" outlineLevel="0" max="11" min="11" style="55" width="25.87"/>
    <col collapsed="false" customWidth="true" hidden="false" outlineLevel="0" max="12" min="12" style="55" width="20.5"/>
    <col collapsed="false" customWidth="false" hidden="false" outlineLevel="0" max="257" min="13" style="55" width="8.99"/>
  </cols>
  <sheetData>
    <row r="2" customFormat="false" ht="19" hidden="false" customHeight="true" outlineLevel="0" collapsed="false">
      <c r="D2" s="13" t="s">
        <v>295</v>
      </c>
      <c r="E2" s="13"/>
      <c r="F2" s="13"/>
      <c r="G2" s="13"/>
      <c r="H2" s="13"/>
      <c r="I2" s="13"/>
      <c r="J2" s="13"/>
      <c r="K2" s="13"/>
      <c r="L2" s="13"/>
      <c r="M2" s="13"/>
    </row>
    <row r="3" customFormat="false" ht="15" hidden="false" customHeight="true" outlineLevel="0" collapsed="false">
      <c r="D3" s="15" t="s">
        <v>296</v>
      </c>
      <c r="E3" s="15" t="s">
        <v>297</v>
      </c>
      <c r="F3" s="15" t="s">
        <v>298</v>
      </c>
      <c r="G3" s="15" t="s">
        <v>299</v>
      </c>
      <c r="H3" s="15" t="s">
        <v>300</v>
      </c>
      <c r="I3" s="15" t="s">
        <v>301</v>
      </c>
      <c r="J3" s="15"/>
      <c r="K3" s="15" t="s">
        <v>302</v>
      </c>
      <c r="L3" s="15" t="s">
        <v>303</v>
      </c>
    </row>
    <row r="4" customFormat="false" ht="15" hidden="false" customHeight="false" outlineLevel="0" collapsed="false">
      <c r="D4" s="15"/>
      <c r="E4" s="15"/>
      <c r="F4" s="15"/>
      <c r="G4" s="15"/>
      <c r="H4" s="15"/>
      <c r="I4" s="22" t="s">
        <v>304</v>
      </c>
      <c r="J4" s="22" t="s">
        <v>305</v>
      </c>
      <c r="K4" s="15"/>
      <c r="L4" s="15"/>
    </row>
    <row r="5" customFormat="false" ht="82" hidden="false" customHeight="true" outlineLevel="0" collapsed="false">
      <c r="D5" s="20" t="s">
        <v>306</v>
      </c>
      <c r="E5" s="55" t="s">
        <v>307</v>
      </c>
      <c r="F5" s="55" t="s">
        <v>308</v>
      </c>
      <c r="G5" s="55" t="s">
        <v>309</v>
      </c>
      <c r="H5" s="20" t="n">
        <v>800</v>
      </c>
      <c r="I5" s="55" t="s">
        <v>310</v>
      </c>
      <c r="J5" s="55" t="s">
        <v>311</v>
      </c>
      <c r="K5" s="55" t="s">
        <v>312</v>
      </c>
      <c r="L5" s="55" t="s">
        <v>313</v>
      </c>
    </row>
    <row r="6" customFormat="false" ht="129" hidden="false" customHeight="true" outlineLevel="0" collapsed="false">
      <c r="D6" s="20" t="s">
        <v>314</v>
      </c>
      <c r="E6" s="55" t="s">
        <v>315</v>
      </c>
      <c r="F6" s="55" t="s">
        <v>316</v>
      </c>
      <c r="G6" s="55" t="s">
        <v>309</v>
      </c>
      <c r="H6" s="20" t="s">
        <v>317</v>
      </c>
      <c r="I6" s="55" t="s">
        <v>318</v>
      </c>
      <c r="J6" s="55" t="s">
        <v>319</v>
      </c>
      <c r="K6" s="55" t="s">
        <v>320</v>
      </c>
      <c r="L6" s="55" t="s">
        <v>321</v>
      </c>
    </row>
    <row r="7" customFormat="false" ht="66" hidden="false" customHeight="true" outlineLevel="0" collapsed="false">
      <c r="D7" s="20" t="s">
        <v>322</v>
      </c>
      <c r="E7" s="55" t="s">
        <v>323</v>
      </c>
      <c r="F7" s="55" t="s">
        <v>324</v>
      </c>
      <c r="G7" s="55" t="s">
        <v>309</v>
      </c>
      <c r="H7" s="20" t="s">
        <v>325</v>
      </c>
      <c r="I7" s="55" t="s">
        <v>326</v>
      </c>
      <c r="J7" s="55" t="s">
        <v>327</v>
      </c>
      <c r="K7" s="55" t="s">
        <v>328</v>
      </c>
      <c r="L7" s="55" t="s">
        <v>329</v>
      </c>
    </row>
    <row r="8" customFormat="false" ht="69" hidden="false" customHeight="true" outlineLevel="0" collapsed="false">
      <c r="D8" s="20" t="s">
        <v>330</v>
      </c>
      <c r="E8" s="55" t="s">
        <v>331</v>
      </c>
      <c r="F8" s="55" t="s">
        <v>332</v>
      </c>
      <c r="G8" s="55" t="s">
        <v>309</v>
      </c>
      <c r="H8" s="20" t="s">
        <v>333</v>
      </c>
      <c r="I8" s="55" t="s">
        <v>334</v>
      </c>
      <c r="J8" s="55" t="s">
        <v>335</v>
      </c>
      <c r="K8" s="55" t="s">
        <v>336</v>
      </c>
      <c r="L8" s="55" t="s">
        <v>337</v>
      </c>
    </row>
    <row r="9" customFormat="false" ht="66" hidden="false" customHeight="true" outlineLevel="0" collapsed="false">
      <c r="D9" s="22" t="s">
        <v>338</v>
      </c>
      <c r="E9" s="10" t="s">
        <v>339</v>
      </c>
      <c r="F9" s="10" t="s">
        <v>340</v>
      </c>
      <c r="G9" s="10" t="s">
        <v>309</v>
      </c>
      <c r="H9" s="22" t="s">
        <v>341</v>
      </c>
      <c r="I9" s="10" t="s">
        <v>342</v>
      </c>
      <c r="J9" s="10" t="s">
        <v>343</v>
      </c>
      <c r="K9" s="10" t="s">
        <v>344</v>
      </c>
      <c r="L9" s="10" t="s">
        <v>345</v>
      </c>
    </row>
    <row r="10" customFormat="false" ht="80" hidden="false" customHeight="true" outlineLevel="0" collapsed="false">
      <c r="D10" s="13" t="s">
        <v>346</v>
      </c>
      <c r="E10" s="13"/>
      <c r="F10" s="13"/>
      <c r="G10" s="13"/>
      <c r="H10" s="13"/>
      <c r="I10" s="13"/>
      <c r="J10" s="13"/>
      <c r="K10" s="13"/>
      <c r="L10" s="13"/>
    </row>
  </sheetData>
  <mergeCells count="10">
    <mergeCell ref="D2:M2"/>
    <mergeCell ref="D3:D4"/>
    <mergeCell ref="E3:E4"/>
    <mergeCell ref="F3:F4"/>
    <mergeCell ref="G3:G4"/>
    <mergeCell ref="H3:H4"/>
    <mergeCell ref="I3:J3"/>
    <mergeCell ref="K3:K4"/>
    <mergeCell ref="L3:L4"/>
    <mergeCell ref="D10:L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User</dc:creator>
  <dc:description/>
  <dc:language>en-US</dc:language>
  <cp:lastModifiedBy>Woaibbs</cp:lastModifiedBy>
  <dcterms:modified xsi:type="dcterms:W3CDTF">2025-10-25T15:17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495B057B3B45F3B03DAF0682BFAEB3_12</vt:lpwstr>
  </property>
  <property fmtid="{D5CDD505-2E9C-101B-9397-08002B2CF9AE}" pid="3" name="KSOProductBuildVer">
    <vt:lpwstr>2052-12.1.0.23542</vt:lpwstr>
  </property>
  <property fmtid="{D5CDD505-2E9C-101B-9397-08002B2CF9AE}" pid="4" name="KSOReadingLayout">
    <vt:bool>0</vt:bool>
  </property>
</Properties>
</file>